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" uniqueCount="130">
  <si>
    <t xml:space="preserve">Temperature</t>
  </si>
  <si>
    <t xml:space="preserve">Measurements of shelter rock</t>
  </si>
  <si>
    <t xml:space="preserve">ID</t>
  </si>
  <si>
    <t xml:space="preserve">Shelter Date</t>
  </si>
  <si>
    <t xml:space="preserve">Data Collection Date</t>
  </si>
  <si>
    <t xml:space="preserve">Time</t>
  </si>
  <si>
    <t xml:space="preserve">Observer</t>
  </si>
  <si>
    <t xml:space="preserve">GPS Tx UTMe</t>
  </si>
  <si>
    <t xml:space="preserve">GPS Tx UTMn</t>
  </si>
  <si>
    <t xml:space="preserve">GPS Tx elevation[ m]</t>
  </si>
  <si>
    <t xml:space="preserve">Shelter temp</t>
  </si>
  <si>
    <t xml:space="preserve">air temp, sun [C]</t>
  </si>
  <si>
    <t xml:space="preserve">air temp, shade</t>
  </si>
  <si>
    <t xml:space="preserve">air temp - shelter temp</t>
  </si>
  <si>
    <t xml:space="preserve">rock temp</t>
  </si>
  <si>
    <t xml:space="preserve">Length [cm]</t>
  </si>
  <si>
    <t xml:space="preserve">width [cm]</t>
  </si>
  <si>
    <t xml:space="preserve">height [cm]</t>
  </si>
  <si>
    <t xml:space="preserve">rock area [cm3]</t>
  </si>
  <si>
    <t xml:space="preserve">shelter entrance [cm]</t>
  </si>
  <si>
    <t xml:space="preserve">Direction (verbatim)</t>
  </si>
  <si>
    <t xml:space="preserve">Direction (calculated)</t>
  </si>
  <si>
    <t xml:space="preserve">sin(direction)</t>
  </si>
  <si>
    <t xml:space="preserve">cos(direction)</t>
  </si>
  <si>
    <t xml:space="preserve">Bedding?</t>
  </si>
  <si>
    <t xml:space="preserve">Excavation?</t>
  </si>
  <si>
    <t xml:space="preserve">feces?</t>
  </si>
  <si>
    <t xml:space="preserve">substrate</t>
  </si>
  <si>
    <t xml:space="preserve">aspect</t>
  </si>
  <si>
    <t xml:space="preserve">slope</t>
  </si>
  <si>
    <t xml:space="preserve">ground cover</t>
  </si>
  <si>
    <t xml:space="preserve">photos</t>
  </si>
  <si>
    <t xml:space="preserve">Notes</t>
  </si>
  <si>
    <t xml:space="preserve">n</t>
  </si>
  <si>
    <t xml:space="preserve">coarse gravel</t>
  </si>
  <si>
    <t xml:space="preserve">50% rock</t>
  </si>
  <si>
    <t xml:space="preserve">68-9</t>
  </si>
  <si>
    <t xml:space="preserve"> </t>
  </si>
  <si>
    <t xml:space="preserve">gravel</t>
  </si>
  <si>
    <t xml:space="preserve">50% rock, large boulders</t>
  </si>
  <si>
    <t xml:space="preserve">74-5</t>
  </si>
  <si>
    <t xml:space="preserve">dust / fine gravel</t>
  </si>
  <si>
    <t xml:space="preserve">50% rock, many large boulders</t>
  </si>
  <si>
    <t xml:space="preserve">62-4</t>
  </si>
  <si>
    <t xml:space="preserve">225 and 45 (two entrances)</t>
  </si>
  <si>
    <t xml:space="preserve">dust</t>
  </si>
  <si>
    <t xml:space="preserve">65-7</t>
  </si>
  <si>
    <t xml:space="preserve">multiple possible</t>
  </si>
  <si>
    <t xml:space="preserve">n (some blown grasses, but not arranged)</t>
  </si>
  <si>
    <t xml:space="preserve">50% boulders</t>
  </si>
  <si>
    <t xml:space="preserve">72-3</t>
  </si>
  <si>
    <t xml:space="preserve">120 and 300</t>
  </si>
  <si>
    <t xml:space="preserve">dusty spot in gravel</t>
  </si>
  <si>
    <t xml:space="preserve">&gt; 50% rock</t>
  </si>
  <si>
    <t xml:space="preserve">78-9</t>
  </si>
  <si>
    <t xml:space="preserve">GBR</t>
  </si>
  <si>
    <t xml:space="preserve">Jack</t>
  </si>
  <si>
    <t xml:space="preserve">jack</t>
  </si>
  <si>
    <t xml:space="preserve">jpd</t>
  </si>
  <si>
    <t xml:space="preserve">76-7</t>
  </si>
  <si>
    <t xml:space="preserve">gravel / dust</t>
  </si>
  <si>
    <t xml:space="preserve">fine gravel</t>
  </si>
  <si>
    <t xml:space="preserve">70-71</t>
  </si>
  <si>
    <t xml:space="preserve">JPD</t>
  </si>
  <si>
    <t xml:space="preserve">166-7</t>
  </si>
  <si>
    <t xml:space="preserve">184-5</t>
  </si>
  <si>
    <t xml:space="preserve">40% Rock</t>
  </si>
  <si>
    <t xml:space="preserve">164-5</t>
  </si>
  <si>
    <t xml:space="preserve">larger gravel</t>
  </si>
  <si>
    <t xml:space="preserve">80% Boulders</t>
  </si>
  <si>
    <t xml:space="preserve">160-1</t>
  </si>
  <si>
    <t xml:space="preserve">182-3</t>
  </si>
  <si>
    <t xml:space="preserve">80% rock</t>
  </si>
  <si>
    <t xml:space="preserve">170-1</t>
  </si>
  <si>
    <t xml:space="preserve">NoData</t>
  </si>
  <si>
    <t xml:space="preserve">SX10 numbers 2067-8</t>
  </si>
  <si>
    <t xml:space="preserve">SX10 numbers 2064-5</t>
  </si>
  <si>
    <t xml:space="preserve">168-9</t>
  </si>
  <si>
    <t xml:space="preserve">dust / some windblown grasses</t>
  </si>
  <si>
    <t xml:space="preserve">60% rock; mostly larger boulders</t>
  </si>
  <si>
    <t xml:space="preserve">178-9</t>
  </si>
  <si>
    <t xml:space="preserve">3 dung balls</t>
  </si>
  <si>
    <t xml:space="preserve">176-7</t>
  </si>
  <si>
    <t xml:space="preserve">65% rock</t>
  </si>
  <si>
    <t xml:space="preserve">158-159</t>
  </si>
  <si>
    <t xml:space="preserve">50% Rock</t>
  </si>
  <si>
    <t xml:space="preserve">162-163</t>
  </si>
  <si>
    <t xml:space="preserve">Fine Sand</t>
  </si>
  <si>
    <t xml:space="preserve">40% rock</t>
  </si>
  <si>
    <t xml:space="preserve">None</t>
  </si>
  <si>
    <t xml:space="preserve">&gt;50% rock</t>
  </si>
  <si>
    <t xml:space="preserve">90-91 </t>
  </si>
  <si>
    <t xml:space="preserve">84-5</t>
  </si>
  <si>
    <t xml:space="preserve">150-1</t>
  </si>
  <si>
    <t xml:space="preserve">rocky</t>
  </si>
  <si>
    <t xml:space="preserve">101-2</t>
  </si>
  <si>
    <t xml:space="preserve">dust / rock</t>
  </si>
  <si>
    <t xml:space="preserve">97-8</t>
  </si>
  <si>
    <t xml:space="preserve">Some grass, but looks windblown…</t>
  </si>
  <si>
    <t xml:space="preserve">dust / gravel</t>
  </si>
  <si>
    <t xml:space="preserve">88-9</t>
  </si>
  <si>
    <t xml:space="preserve">GBR?</t>
  </si>
  <si>
    <t xml:space="preserve">86-7</t>
  </si>
  <si>
    <t xml:space="preserve">99-100</t>
  </si>
  <si>
    <t xml:space="preserve">154-5</t>
  </si>
  <si>
    <t xml:space="preserve">152-3</t>
  </si>
  <si>
    <t xml:space="preserve">156-7</t>
  </si>
  <si>
    <t xml:space="preserve">dust dusty</t>
  </si>
  <si>
    <t xml:space="preserve">126-127</t>
  </si>
  <si>
    <t xml:space="preserve">136-137</t>
  </si>
  <si>
    <t xml:space="preserve">130-131</t>
  </si>
  <si>
    <t xml:space="preserve">some grass</t>
  </si>
  <si>
    <t xml:space="preserve">132-133</t>
  </si>
  <si>
    <t xml:space="preserve">Some of those little beehive things</t>
  </si>
  <si>
    <t xml:space="preserve">185 and 330</t>
  </si>
  <si>
    <t xml:space="preserve">144-145</t>
  </si>
  <si>
    <t xml:space="preserve">95% rock</t>
  </si>
  <si>
    <t xml:space="preserve">142-143</t>
  </si>
  <si>
    <t xml:space="preserve">128-129</t>
  </si>
  <si>
    <t xml:space="preserve">138-139</t>
  </si>
  <si>
    <t xml:space="preserve">60% rock</t>
  </si>
  <si>
    <t xml:space="preserve">146-7</t>
  </si>
  <si>
    <t xml:space="preserve">Fine Gravel</t>
  </si>
  <si>
    <t xml:space="preserve">75% rock</t>
  </si>
  <si>
    <t xml:space="preserve">140-141</t>
  </si>
  <si>
    <t xml:space="preserve">134-135</t>
  </si>
  <si>
    <t xml:space="preserve">min</t>
  </si>
  <si>
    <t xml:space="preserve">max</t>
  </si>
  <si>
    <t xml:space="preserve">average</t>
  </si>
  <si>
    <t xml:space="preserve">stdev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d\-mmm\-yy"/>
    <numFmt numFmtId="166" formatCode="[$-409]h:mm"/>
    <numFmt numFmtId="167" formatCode="0.00"/>
    <numFmt numFmtId="168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2" topLeftCell="S36" activePane="bottomRight" state="frozen"/>
      <selection pane="topLeft" activeCell="A1" activeCellId="0" sqref="A1"/>
      <selection pane="topRight" activeCell="S1" activeCellId="0" sqref="S1"/>
      <selection pane="bottomLeft" activeCell="A36" activeCellId="0" sqref="A36"/>
      <selection pane="bottomRight" activeCell="S53" activeCellId="0" sqref="S53:AI6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I1" s="1" t="s">
        <v>0</v>
      </c>
      <c r="N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  <c r="W2" s="1" t="s">
        <v>24</v>
      </c>
      <c r="X2" s="1" t="s">
        <v>25</v>
      </c>
      <c r="Y2" s="1" t="s">
        <v>26</v>
      </c>
      <c r="Z2" s="1" t="s">
        <v>27</v>
      </c>
      <c r="AA2" s="1" t="s">
        <v>28</v>
      </c>
      <c r="AB2" s="1" t="s">
        <v>22</v>
      </c>
      <c r="AC2" s="1" t="s">
        <v>23</v>
      </c>
      <c r="AD2" s="1" t="s">
        <v>29</v>
      </c>
      <c r="AE2" s="1" t="s">
        <v>30</v>
      </c>
      <c r="AF2" s="1" t="s">
        <v>30</v>
      </c>
      <c r="AG2" s="1" t="s">
        <v>31</v>
      </c>
      <c r="AH2" s="1" t="s">
        <v>32</v>
      </c>
    </row>
    <row r="3" customFormat="false" ht="15" hidden="false" customHeight="false" outlineLevel="0" collapsed="false">
      <c r="A3" s="1" t="n">
        <v>4020</v>
      </c>
      <c r="B3" s="2" t="n">
        <v>41913</v>
      </c>
      <c r="C3" s="2" t="n">
        <v>41928</v>
      </c>
      <c r="D3" s="3" t="n">
        <v>0.552083333333333</v>
      </c>
      <c r="F3" s="1" t="n">
        <v>429932</v>
      </c>
      <c r="G3" s="1" t="n">
        <v>7641703</v>
      </c>
      <c r="H3" s="1" t="n">
        <v>608</v>
      </c>
      <c r="I3" s="1" t="n">
        <v>33.4</v>
      </c>
      <c r="J3" s="1" t="n">
        <v>28.8</v>
      </c>
      <c r="K3" s="1" t="n">
        <v>27.3</v>
      </c>
      <c r="L3" s="1" t="n">
        <f aca="false">K3-I3</f>
        <v>-6.1</v>
      </c>
      <c r="M3" s="1" t="n">
        <v>44.7</v>
      </c>
      <c r="N3" s="1" t="n">
        <v>26</v>
      </c>
      <c r="O3" s="1" t="n">
        <v>22</v>
      </c>
      <c r="P3" s="1" t="n">
        <v>9</v>
      </c>
      <c r="Q3" s="1" t="n">
        <f aca="false">N3*O3*P3</f>
        <v>5148</v>
      </c>
      <c r="R3" s="1" t="n">
        <v>7</v>
      </c>
      <c r="S3" s="1" t="n">
        <v>60</v>
      </c>
      <c r="T3" s="1" t="n">
        <v>60</v>
      </c>
      <c r="U3" s="1" t="n">
        <f aca="false">SIN(RADIANS(T3))</f>
        <v>0.866025403784439</v>
      </c>
      <c r="V3" s="1" t="n">
        <f aca="false">COS(RADIANS(T3))</f>
        <v>0.5</v>
      </c>
      <c r="W3" s="1" t="s">
        <v>33</v>
      </c>
      <c r="X3" s="1" t="s">
        <v>33</v>
      </c>
      <c r="Z3" s="1" t="s">
        <v>34</v>
      </c>
      <c r="AA3" s="1" t="n">
        <v>164</v>
      </c>
      <c r="AB3" s="1" t="n">
        <f aca="false">SIN(RADIANS(AA3))</f>
        <v>0.275637355816999</v>
      </c>
      <c r="AC3" s="1" t="n">
        <f aca="false">COS(RADIANS(AA3))</f>
        <v>-0.961261695938319</v>
      </c>
      <c r="AD3" s="1" t="n">
        <v>7</v>
      </c>
      <c r="AE3" s="1" t="s">
        <v>35</v>
      </c>
      <c r="AF3" s="4" t="n">
        <v>50</v>
      </c>
      <c r="AG3" s="1" t="s">
        <v>36</v>
      </c>
    </row>
    <row r="4" customFormat="false" ht="15" hidden="false" customHeight="false" outlineLevel="0" collapsed="false">
      <c r="A4" s="1" t="n">
        <v>4020</v>
      </c>
      <c r="B4" s="2" t="n">
        <v>41915</v>
      </c>
      <c r="C4" s="2" t="n">
        <v>41928</v>
      </c>
      <c r="D4" s="3" t="n">
        <v>0.565972222222222</v>
      </c>
      <c r="F4" s="1" t="n">
        <v>429926</v>
      </c>
      <c r="G4" s="1" t="n">
        <v>7641702</v>
      </c>
      <c r="I4" s="1" t="n">
        <v>32.5</v>
      </c>
      <c r="J4" s="1" t="n">
        <v>29</v>
      </c>
      <c r="K4" s="1" t="n">
        <v>27.3</v>
      </c>
      <c r="L4" s="1" t="n">
        <f aca="false">K4-I4</f>
        <v>-5.2</v>
      </c>
      <c r="M4" s="1" t="n">
        <v>44.4</v>
      </c>
      <c r="N4" s="1" t="n">
        <v>39</v>
      </c>
      <c r="O4" s="1" t="n">
        <v>27</v>
      </c>
      <c r="P4" s="1" t="n">
        <v>23</v>
      </c>
      <c r="Q4" s="1" t="n">
        <f aca="false">N4*O4*P4</f>
        <v>24219</v>
      </c>
      <c r="R4" s="1" t="n">
        <v>4</v>
      </c>
      <c r="U4" s="1" t="s">
        <v>37</v>
      </c>
      <c r="V4" s="1" t="s">
        <v>37</v>
      </c>
      <c r="W4" s="1" t="s">
        <v>33</v>
      </c>
      <c r="X4" s="1" t="s">
        <v>33</v>
      </c>
      <c r="Z4" s="1" t="s">
        <v>38</v>
      </c>
      <c r="AA4" s="1" t="n">
        <v>150</v>
      </c>
      <c r="AB4" s="1" t="n">
        <f aca="false">SIN(RADIANS(AA4))</f>
        <v>0.5</v>
      </c>
      <c r="AC4" s="1" t="n">
        <f aca="false">COS(RADIANS(AA4))</f>
        <v>-0.866025403784439</v>
      </c>
      <c r="AD4" s="1" t="n">
        <v>7</v>
      </c>
      <c r="AE4" s="1" t="s">
        <v>39</v>
      </c>
      <c r="AF4" s="5" t="n">
        <v>50</v>
      </c>
      <c r="AG4" s="1" t="s">
        <v>40</v>
      </c>
    </row>
    <row r="5" customFormat="false" ht="15" hidden="false" customHeight="false" outlineLevel="0" collapsed="false">
      <c r="A5" s="1" t="n">
        <v>4020</v>
      </c>
      <c r="B5" s="2" t="n">
        <v>41917</v>
      </c>
      <c r="C5" s="2" t="n">
        <v>41928</v>
      </c>
      <c r="D5" s="3" t="n">
        <v>0.534027777777778</v>
      </c>
      <c r="F5" s="1" t="n">
        <v>429938</v>
      </c>
      <c r="G5" s="1" t="n">
        <v>7641712</v>
      </c>
      <c r="H5" s="1" t="n">
        <v>591</v>
      </c>
      <c r="I5" s="1" t="n">
        <v>24.3</v>
      </c>
      <c r="J5" s="1" t="n">
        <v>28.8</v>
      </c>
      <c r="K5" s="1" t="n">
        <v>27.3</v>
      </c>
      <c r="L5" s="1" t="n">
        <f aca="false">K5-I5</f>
        <v>3</v>
      </c>
      <c r="M5" s="1" t="n">
        <v>38.2</v>
      </c>
      <c r="N5" s="1" t="n">
        <v>64</v>
      </c>
      <c r="O5" s="1" t="n">
        <v>46</v>
      </c>
      <c r="P5" s="1" t="n">
        <v>34</v>
      </c>
      <c r="Q5" s="1" t="n">
        <f aca="false">N5*O5*P5</f>
        <v>100096</v>
      </c>
      <c r="R5" s="1" t="n">
        <v>5</v>
      </c>
      <c r="S5" s="1" t="n">
        <v>338</v>
      </c>
      <c r="T5" s="1" t="n">
        <v>338</v>
      </c>
      <c r="U5" s="1" t="n">
        <f aca="false">SIN(RADIANS(T5))</f>
        <v>-0.374606593415912</v>
      </c>
      <c r="V5" s="1" t="n">
        <f aca="false">COS(RADIANS(T5))</f>
        <v>0.927183854566787</v>
      </c>
      <c r="W5" s="1" t="s">
        <v>33</v>
      </c>
      <c r="X5" s="1" t="s">
        <v>33</v>
      </c>
      <c r="Z5" s="1" t="s">
        <v>41</v>
      </c>
      <c r="AA5" s="1" t="n">
        <v>164</v>
      </c>
      <c r="AB5" s="1" t="n">
        <f aca="false">SIN(RADIANS(AA5))</f>
        <v>0.275637355816999</v>
      </c>
      <c r="AC5" s="1" t="n">
        <f aca="false">COS(RADIANS(AA5))</f>
        <v>-0.961261695938319</v>
      </c>
      <c r="AD5" s="1" t="n">
        <v>7</v>
      </c>
      <c r="AE5" s="1" t="s">
        <v>42</v>
      </c>
      <c r="AF5" s="6" t="n">
        <v>50</v>
      </c>
      <c r="AG5" s="1" t="s">
        <v>43</v>
      </c>
    </row>
    <row r="6" customFormat="false" ht="15" hidden="false" customHeight="false" outlineLevel="0" collapsed="false">
      <c r="A6" s="1" t="n">
        <v>4020</v>
      </c>
      <c r="B6" s="2" t="n">
        <v>41918</v>
      </c>
      <c r="C6" s="2" t="n">
        <v>41928</v>
      </c>
      <c r="D6" s="3" t="n">
        <v>0.541666666666667</v>
      </c>
      <c r="F6" s="1" t="n">
        <v>429937</v>
      </c>
      <c r="G6" s="1" t="n">
        <v>7641713</v>
      </c>
      <c r="I6" s="1" t="n">
        <v>33</v>
      </c>
      <c r="J6" s="1" t="n">
        <v>28.8</v>
      </c>
      <c r="K6" s="1" t="n">
        <v>27.3</v>
      </c>
      <c r="L6" s="1" t="n">
        <f aca="false">K6-I6</f>
        <v>-5.7</v>
      </c>
      <c r="M6" s="1" t="n">
        <v>44</v>
      </c>
      <c r="N6" s="1" t="n">
        <v>39</v>
      </c>
      <c r="O6" s="1" t="n">
        <v>33</v>
      </c>
      <c r="P6" s="1" t="n">
        <v>18</v>
      </c>
      <c r="Q6" s="1" t="n">
        <f aca="false">N6*O6*P6</f>
        <v>23166</v>
      </c>
      <c r="R6" s="1" t="n">
        <v>4</v>
      </c>
      <c r="S6" s="1" t="s">
        <v>44</v>
      </c>
      <c r="T6" s="1" t="n">
        <v>45</v>
      </c>
      <c r="U6" s="1" t="n">
        <f aca="false">SIN(RADIANS(T6))</f>
        <v>0.707106781186548</v>
      </c>
      <c r="V6" s="1" t="n">
        <f aca="false">COS(RADIANS(T6))</f>
        <v>0.707106781186548</v>
      </c>
      <c r="W6" s="1" t="s">
        <v>33</v>
      </c>
      <c r="X6" s="1" t="s">
        <v>33</v>
      </c>
      <c r="Z6" s="1" t="s">
        <v>45</v>
      </c>
      <c r="AA6" s="1" t="n">
        <v>164</v>
      </c>
      <c r="AB6" s="1" t="n">
        <f aca="false">SIN(RADIANS(AA6))</f>
        <v>0.275637355816999</v>
      </c>
      <c r="AC6" s="1" t="n">
        <f aca="false">COS(RADIANS(AA6))</f>
        <v>-0.961261695938319</v>
      </c>
      <c r="AD6" s="1" t="n">
        <v>7</v>
      </c>
      <c r="AE6" s="1" t="s">
        <v>42</v>
      </c>
      <c r="AF6" s="5" t="n">
        <v>50</v>
      </c>
      <c r="AG6" s="1" t="s">
        <v>46</v>
      </c>
    </row>
    <row r="7" customFormat="false" ht="15" hidden="false" customHeight="false" outlineLevel="0" collapsed="false">
      <c r="A7" s="1" t="n">
        <v>4020</v>
      </c>
      <c r="B7" s="2" t="n">
        <v>41919</v>
      </c>
      <c r="C7" s="2" t="n">
        <v>41928</v>
      </c>
      <c r="D7" s="3" t="n">
        <v>0.559027777777778</v>
      </c>
      <c r="F7" s="1" t="n">
        <v>429932</v>
      </c>
      <c r="G7" s="1" t="n">
        <v>7641706</v>
      </c>
      <c r="I7" s="1" t="n">
        <v>27.9</v>
      </c>
      <c r="J7" s="1" t="n">
        <v>29</v>
      </c>
      <c r="K7" s="1" t="n">
        <v>27.3</v>
      </c>
      <c r="L7" s="1" t="n">
        <f aca="false">K7-I7</f>
        <v>-0.599999999999998</v>
      </c>
      <c r="M7" s="1" t="n">
        <v>38.1</v>
      </c>
      <c r="N7" s="1" t="n">
        <v>65</v>
      </c>
      <c r="O7" s="1" t="n">
        <v>33</v>
      </c>
      <c r="P7" s="1" t="n">
        <v>37</v>
      </c>
      <c r="Q7" s="1" t="n">
        <f aca="false">N7*O7*P7</f>
        <v>79365</v>
      </c>
      <c r="R7" s="1" t="n">
        <v>6</v>
      </c>
      <c r="S7" s="1" t="s">
        <v>47</v>
      </c>
      <c r="T7" s="1" t="s">
        <v>37</v>
      </c>
      <c r="W7" s="1" t="s">
        <v>48</v>
      </c>
      <c r="X7" s="1" t="s">
        <v>33</v>
      </c>
      <c r="Z7" s="1" t="s">
        <v>38</v>
      </c>
      <c r="AA7" s="1" t="n">
        <v>160</v>
      </c>
      <c r="AB7" s="1" t="n">
        <f aca="false">SIN(RADIANS(AA7))</f>
        <v>0.342020143325669</v>
      </c>
      <c r="AC7" s="1" t="n">
        <f aca="false">COS(RADIANS(AA7))</f>
        <v>-0.939692620785908</v>
      </c>
      <c r="AD7" s="1" t="n">
        <v>7.5</v>
      </c>
      <c r="AE7" s="1" t="s">
        <v>49</v>
      </c>
      <c r="AF7" s="5" t="n">
        <v>50</v>
      </c>
      <c r="AG7" s="1" t="s">
        <v>50</v>
      </c>
    </row>
    <row r="8" customFormat="false" ht="15" hidden="false" customHeight="false" outlineLevel="0" collapsed="false">
      <c r="A8" s="1" t="n">
        <v>4020</v>
      </c>
      <c r="B8" s="2" t="n">
        <v>41920</v>
      </c>
      <c r="C8" s="2" t="n">
        <v>41928</v>
      </c>
      <c r="D8" s="3" t="n">
        <v>0.583333333333333</v>
      </c>
      <c r="F8" s="1" t="n">
        <v>429903</v>
      </c>
      <c r="G8" s="1" t="n">
        <v>7641713</v>
      </c>
      <c r="I8" s="1" t="n">
        <v>33</v>
      </c>
      <c r="J8" s="1" t="n">
        <v>28.8</v>
      </c>
      <c r="K8" s="1" t="n">
        <v>27.3</v>
      </c>
      <c r="L8" s="1" t="n">
        <f aca="false">K8-I8</f>
        <v>-5.7</v>
      </c>
      <c r="M8" s="1" t="n">
        <v>38.2</v>
      </c>
      <c r="N8" s="1" t="n">
        <v>33</v>
      </c>
      <c r="O8" s="1" t="n">
        <v>16</v>
      </c>
      <c r="P8" s="1" t="n">
        <v>23</v>
      </c>
      <c r="Q8" s="1" t="n">
        <f aca="false">N8*O8*P8</f>
        <v>12144</v>
      </c>
      <c r="R8" s="1" t="n">
        <v>7</v>
      </c>
      <c r="S8" s="1" t="s">
        <v>51</v>
      </c>
      <c r="T8" s="1" t="n">
        <v>300</v>
      </c>
      <c r="U8" s="1" t="n">
        <f aca="false">SIN(RADIANS(T8))</f>
        <v>-0.866025403784439</v>
      </c>
      <c r="V8" s="1" t="n">
        <f aca="false">COS(RADIANS(T8))</f>
        <v>0.5</v>
      </c>
      <c r="W8" s="1" t="s">
        <v>33</v>
      </c>
      <c r="X8" s="1" t="s">
        <v>33</v>
      </c>
      <c r="Z8" s="1" t="s">
        <v>52</v>
      </c>
      <c r="AA8" s="1" t="n">
        <v>200</v>
      </c>
      <c r="AB8" s="1" t="n">
        <f aca="false">SIN(RADIANS(AA8))</f>
        <v>-0.342020143325669</v>
      </c>
      <c r="AC8" s="1" t="n">
        <f aca="false">COS(RADIANS(AA8))</f>
        <v>-0.939692620785908</v>
      </c>
      <c r="AD8" s="1" t="n">
        <v>8</v>
      </c>
      <c r="AE8" s="1" t="s">
        <v>53</v>
      </c>
      <c r="AF8" s="4" t="n">
        <v>50</v>
      </c>
      <c r="AG8" s="1" t="s">
        <v>54</v>
      </c>
    </row>
    <row r="9" customFormat="false" ht="15" hidden="false" customHeight="false" outlineLevel="0" collapsed="false">
      <c r="A9" s="1" t="n">
        <v>4020</v>
      </c>
      <c r="B9" s="2" t="n">
        <v>41921</v>
      </c>
      <c r="C9" s="2"/>
      <c r="D9" s="3"/>
      <c r="E9" s="1" t="s">
        <v>55</v>
      </c>
      <c r="F9" s="1" t="n">
        <v>429904</v>
      </c>
      <c r="G9" s="1" t="n">
        <v>7641729</v>
      </c>
      <c r="I9" s="1" t="n">
        <v>39.4</v>
      </c>
      <c r="J9" s="1" t="n">
        <v>30.8</v>
      </c>
      <c r="K9" s="1" t="n">
        <v>28.5</v>
      </c>
      <c r="L9" s="1" t="n">
        <f aca="false">K9-I9</f>
        <v>-10.9</v>
      </c>
      <c r="M9" s="1" t="n">
        <v>45.8</v>
      </c>
      <c r="N9" s="1" t="n">
        <v>33</v>
      </c>
      <c r="O9" s="1" t="n">
        <v>16</v>
      </c>
      <c r="P9" s="1" t="n">
        <v>10</v>
      </c>
      <c r="Q9" s="1" t="n">
        <f aca="false">N9*O9*P9</f>
        <v>5280</v>
      </c>
      <c r="R9" s="1" t="n">
        <v>3</v>
      </c>
      <c r="W9" s="1" t="s">
        <v>33</v>
      </c>
      <c r="X9" s="1" t="s">
        <v>33</v>
      </c>
      <c r="Z9" s="1" t="s">
        <v>45</v>
      </c>
      <c r="AA9" s="1" t="n">
        <v>200</v>
      </c>
      <c r="AB9" s="1" t="n">
        <f aca="false">SIN(RADIANS(AA9))</f>
        <v>-0.342020143325669</v>
      </c>
      <c r="AC9" s="1" t="n">
        <f aca="false">COS(RADIANS(AA9))</f>
        <v>-0.939692620785908</v>
      </c>
      <c r="AD9" s="1" t="n">
        <v>10</v>
      </c>
      <c r="AF9" s="4"/>
      <c r="AG9" s="1" t="s">
        <v>56</v>
      </c>
    </row>
    <row r="10" customFormat="false" ht="15" hidden="false" customHeight="false" outlineLevel="0" collapsed="false">
      <c r="A10" s="1" t="n">
        <v>4020</v>
      </c>
      <c r="B10" s="2" t="n">
        <v>41921</v>
      </c>
      <c r="E10" s="1" t="s">
        <v>55</v>
      </c>
      <c r="F10" s="1" t="n">
        <v>429904</v>
      </c>
      <c r="G10" s="1" t="n">
        <v>7641717</v>
      </c>
      <c r="I10" s="1" t="n">
        <v>32.5</v>
      </c>
      <c r="J10" s="1" t="n">
        <v>30.8</v>
      </c>
      <c r="K10" s="1" t="n">
        <v>28.5</v>
      </c>
      <c r="L10" s="1" t="n">
        <f aca="false">K10-I10</f>
        <v>-4</v>
      </c>
      <c r="M10" s="1" t="n">
        <v>49.8</v>
      </c>
      <c r="N10" s="1" t="n">
        <v>57</v>
      </c>
      <c r="O10" s="1" t="n">
        <v>39</v>
      </c>
      <c r="P10" s="1" t="n">
        <v>16</v>
      </c>
      <c r="Q10" s="1" t="n">
        <f aca="false">N10*O10*P10</f>
        <v>35568</v>
      </c>
      <c r="R10" s="1" t="n">
        <v>9</v>
      </c>
      <c r="W10" s="1" t="s">
        <v>33</v>
      </c>
      <c r="X10" s="1" t="s">
        <v>33</v>
      </c>
      <c r="Z10" s="1" t="s">
        <v>45</v>
      </c>
      <c r="AB10" s="1" t="n">
        <f aca="false">SIN(RADIANS(AA10))</f>
        <v>0</v>
      </c>
      <c r="AC10" s="1" t="n">
        <f aca="false">COS(RADIANS(AA10))</f>
        <v>1</v>
      </c>
      <c r="AF10" s="4"/>
    </row>
    <row r="11" customFormat="false" ht="15" hidden="false" customHeight="false" outlineLevel="0" collapsed="false">
      <c r="A11" s="1" t="n">
        <v>4020</v>
      </c>
      <c r="B11" s="2" t="n">
        <v>41922</v>
      </c>
      <c r="E11" s="1" t="s">
        <v>55</v>
      </c>
      <c r="F11" s="1" t="n">
        <v>429899</v>
      </c>
      <c r="G11" s="1" t="n">
        <v>7641747</v>
      </c>
      <c r="I11" s="1" t="n">
        <v>36.1</v>
      </c>
      <c r="J11" s="1" t="n">
        <v>30.8</v>
      </c>
      <c r="K11" s="1" t="n">
        <v>28.5</v>
      </c>
      <c r="L11" s="1" t="n">
        <f aca="false">K11-I11</f>
        <v>-7.6</v>
      </c>
      <c r="M11" s="1" t="n">
        <v>47.8</v>
      </c>
      <c r="N11" s="1" t="n">
        <v>28</v>
      </c>
      <c r="O11" s="1" t="n">
        <v>21</v>
      </c>
      <c r="P11" s="1" t="n">
        <v>8</v>
      </c>
      <c r="Q11" s="1" t="n">
        <f aca="false">N11*O11*P11</f>
        <v>4704</v>
      </c>
      <c r="R11" s="1" t="n">
        <v>6</v>
      </c>
      <c r="W11" s="1" t="s">
        <v>33</v>
      </c>
      <c r="X11" s="1" t="s">
        <v>33</v>
      </c>
      <c r="Z11" s="1" t="s">
        <v>38</v>
      </c>
      <c r="AA11" s="1" t="n">
        <v>270</v>
      </c>
      <c r="AB11" s="1" t="n">
        <f aca="false">SIN(RADIANS(AA11))</f>
        <v>-1</v>
      </c>
      <c r="AC11" s="1" t="n">
        <f aca="false">COS(RADIANS(AA11))</f>
        <v>-1.83697019872103E-016</v>
      </c>
      <c r="AD11" s="1" t="n">
        <v>10</v>
      </c>
      <c r="AF11" s="4"/>
      <c r="AG11" s="1" t="s">
        <v>57</v>
      </c>
    </row>
    <row r="12" customFormat="false" ht="15" hidden="false" customHeight="false" outlineLevel="0" collapsed="false">
      <c r="A12" s="1" t="n">
        <v>4020</v>
      </c>
      <c r="B12" s="2" t="n">
        <v>41924</v>
      </c>
      <c r="C12" s="2" t="n">
        <v>41928</v>
      </c>
      <c r="D12" s="1" t="n">
        <v>13.43</v>
      </c>
      <c r="E12" s="1" t="s">
        <v>58</v>
      </c>
      <c r="F12" s="1" t="n">
        <v>429924</v>
      </c>
      <c r="G12" s="1" t="n">
        <v>7641698</v>
      </c>
      <c r="I12" s="1" t="n">
        <v>34.2</v>
      </c>
      <c r="J12" s="1" t="n">
        <v>28.8</v>
      </c>
      <c r="K12" s="1" t="n">
        <v>27.3</v>
      </c>
      <c r="L12" s="1" t="n">
        <f aca="false">K12-I12</f>
        <v>-6.9</v>
      </c>
      <c r="M12" s="1" t="n">
        <v>39.4</v>
      </c>
      <c r="N12" s="1" t="n">
        <v>28</v>
      </c>
      <c r="O12" s="1" t="n">
        <v>27</v>
      </c>
      <c r="P12" s="1" t="n">
        <v>15</v>
      </c>
      <c r="Q12" s="1" t="n">
        <f aca="false">N12*O12*P12</f>
        <v>11340</v>
      </c>
      <c r="R12" s="1" t="n">
        <v>6</v>
      </c>
      <c r="S12" s="1" t="n">
        <v>240</v>
      </c>
      <c r="T12" s="1" t="n">
        <v>240</v>
      </c>
      <c r="U12" s="1" t="n">
        <f aca="false">SIN(RADIANS(T12))</f>
        <v>-0.866025403784438</v>
      </c>
      <c r="V12" s="1" t="n">
        <f aca="false">COS(RADIANS(T12))</f>
        <v>-0.5</v>
      </c>
      <c r="W12" s="1" t="s">
        <v>33</v>
      </c>
      <c r="X12" s="1" t="s">
        <v>33</v>
      </c>
      <c r="Z12" s="1" t="s">
        <v>41</v>
      </c>
      <c r="AA12" s="1" t="n">
        <v>140</v>
      </c>
      <c r="AB12" s="1" t="n">
        <f aca="false">SIN(RADIANS(AA12))</f>
        <v>0.64278760968654</v>
      </c>
      <c r="AC12" s="1" t="n">
        <f aca="false">COS(RADIANS(AA12))</f>
        <v>-0.766044443118978</v>
      </c>
      <c r="AD12" s="1" t="n">
        <v>8</v>
      </c>
      <c r="AE12" s="1" t="s">
        <v>35</v>
      </c>
      <c r="AF12" s="5" t="n">
        <v>50</v>
      </c>
      <c r="AG12" s="1" t="s">
        <v>59</v>
      </c>
    </row>
    <row r="13" customFormat="false" ht="15" hidden="false" customHeight="false" outlineLevel="0" collapsed="false">
      <c r="A13" s="1" t="n">
        <v>4020</v>
      </c>
      <c r="B13" s="2" t="n">
        <v>41925</v>
      </c>
      <c r="E13" s="1" t="s">
        <v>55</v>
      </c>
      <c r="F13" s="1" t="n">
        <v>429888</v>
      </c>
      <c r="G13" s="1" t="n">
        <v>7641745</v>
      </c>
      <c r="I13" s="1" t="n">
        <v>33.5</v>
      </c>
      <c r="J13" s="1" t="n">
        <v>30.8</v>
      </c>
      <c r="K13" s="1" t="n">
        <v>28.5</v>
      </c>
      <c r="L13" s="1" t="n">
        <f aca="false">K13-I13</f>
        <v>-5</v>
      </c>
      <c r="M13" s="1" t="n">
        <v>46.8</v>
      </c>
      <c r="N13" s="1" t="n">
        <v>34</v>
      </c>
      <c r="O13" s="1" t="n">
        <v>27</v>
      </c>
      <c r="P13" s="1" t="n">
        <v>13</v>
      </c>
      <c r="Q13" s="1" t="n">
        <f aca="false">N13*O13*P13</f>
        <v>11934</v>
      </c>
      <c r="R13" s="1" t="n">
        <v>6</v>
      </c>
      <c r="W13" s="1" t="s">
        <v>33</v>
      </c>
      <c r="X13" s="1" t="s">
        <v>33</v>
      </c>
      <c r="Z13" s="1" t="s">
        <v>60</v>
      </c>
      <c r="AA13" s="1" t="n">
        <v>255</v>
      </c>
      <c r="AB13" s="1" t="n">
        <f aca="false">SIN(RADIANS(AA13))</f>
        <v>-0.965925826289068</v>
      </c>
      <c r="AC13" s="1" t="n">
        <f aca="false">COS(RADIANS(AA13))</f>
        <v>-0.258819045102521</v>
      </c>
      <c r="AD13" s="1" t="n">
        <v>7</v>
      </c>
      <c r="AF13" s="4"/>
      <c r="AG13" s="1" t="s">
        <v>57</v>
      </c>
    </row>
    <row r="14" customFormat="false" ht="15" hidden="false" customHeight="false" outlineLevel="0" collapsed="false">
      <c r="A14" s="1" t="n">
        <v>4020</v>
      </c>
      <c r="B14" s="2" t="n">
        <v>41926</v>
      </c>
      <c r="C14" s="2" t="n">
        <v>41928</v>
      </c>
      <c r="D14" s="3" t="n">
        <v>0.524305555555556</v>
      </c>
      <c r="F14" s="1" t="n">
        <v>429987</v>
      </c>
      <c r="G14" s="1" t="n">
        <v>7641817</v>
      </c>
      <c r="I14" s="1" t="n">
        <v>30.6</v>
      </c>
      <c r="J14" s="1" t="n">
        <v>27</v>
      </c>
      <c r="K14" s="1" t="n">
        <v>25</v>
      </c>
      <c r="L14" s="1" t="n">
        <f aca="false">K14-I14</f>
        <v>-5.6</v>
      </c>
      <c r="M14" s="1" t="n">
        <v>36.2</v>
      </c>
      <c r="N14" s="1" t="n">
        <v>22</v>
      </c>
      <c r="O14" s="1" t="n">
        <v>16</v>
      </c>
      <c r="P14" s="1" t="n">
        <v>10</v>
      </c>
      <c r="Q14" s="1" t="n">
        <f aca="false">N14*O14*P14</f>
        <v>3520</v>
      </c>
      <c r="R14" s="1" t="n">
        <v>5</v>
      </c>
      <c r="S14" s="1" t="n">
        <v>184</v>
      </c>
      <c r="T14" s="1" t="n">
        <v>184</v>
      </c>
      <c r="U14" s="1" t="n">
        <f aca="false">SIN(RADIANS(T14))</f>
        <v>-0.0697564737441248</v>
      </c>
      <c r="V14" s="1" t="n">
        <f aca="false">COS(RADIANS(T14))</f>
        <v>-0.997564050259824</v>
      </c>
      <c r="W14" s="1" t="s">
        <v>33</v>
      </c>
      <c r="X14" s="1" t="s">
        <v>33</v>
      </c>
      <c r="Z14" s="1" t="s">
        <v>61</v>
      </c>
      <c r="AA14" s="1" t="n">
        <v>129</v>
      </c>
      <c r="AB14" s="1" t="n">
        <f aca="false">SIN(RADIANS(AA14))</f>
        <v>0.777145961456971</v>
      </c>
      <c r="AC14" s="1" t="n">
        <f aca="false">COS(RADIANS(AA14))</f>
        <v>-0.629320391049837</v>
      </c>
      <c r="AD14" s="1" t="n">
        <v>8</v>
      </c>
      <c r="AE14" s="1" t="s">
        <v>35</v>
      </c>
      <c r="AF14" s="5" t="n">
        <v>50</v>
      </c>
      <c r="AG14" s="1" t="n">
        <v>61</v>
      </c>
    </row>
    <row r="15" customFormat="false" ht="15" hidden="false" customHeight="false" outlineLevel="0" collapsed="false">
      <c r="A15" s="1" t="n">
        <v>4020</v>
      </c>
      <c r="B15" s="2" t="n">
        <v>41927</v>
      </c>
      <c r="C15" s="2" t="n">
        <v>41928</v>
      </c>
      <c r="D15" s="3" t="n">
        <v>0.552083333333333</v>
      </c>
      <c r="F15" s="1" t="n">
        <v>429939</v>
      </c>
      <c r="G15" s="1" t="n">
        <v>7641712</v>
      </c>
      <c r="I15" s="1" t="n">
        <v>33.3</v>
      </c>
      <c r="J15" s="1" t="n">
        <v>28.2</v>
      </c>
      <c r="K15" s="1" t="n">
        <v>27.3</v>
      </c>
      <c r="L15" s="1" t="n">
        <f aca="false">K15-I15</f>
        <v>-6</v>
      </c>
      <c r="M15" s="1" t="n">
        <v>41.3</v>
      </c>
      <c r="N15" s="1" t="n">
        <v>31</v>
      </c>
      <c r="O15" s="1" t="n">
        <v>35</v>
      </c>
      <c r="P15" s="1" t="n">
        <v>15</v>
      </c>
      <c r="Q15" s="1" t="n">
        <f aca="false">N15*O15*P15</f>
        <v>16275</v>
      </c>
      <c r="R15" s="1" t="n">
        <v>6</v>
      </c>
      <c r="S15" s="1" t="n">
        <v>45</v>
      </c>
      <c r="T15" s="1" t="n">
        <v>45</v>
      </c>
      <c r="U15" s="1" t="n">
        <f aca="false">SIN(RADIANS(T15))</f>
        <v>0.707106781186548</v>
      </c>
      <c r="V15" s="1" t="n">
        <f aca="false">COS(RADIANS(T15))</f>
        <v>0.707106781186548</v>
      </c>
      <c r="W15" s="1" t="s">
        <v>33</v>
      </c>
      <c r="X15" s="1" t="s">
        <v>33</v>
      </c>
      <c r="Z15" s="1" t="s">
        <v>60</v>
      </c>
      <c r="AA15" s="1" t="n">
        <v>150</v>
      </c>
      <c r="AB15" s="1" t="n">
        <f aca="false">SIN(RADIANS(AA15))</f>
        <v>0.5</v>
      </c>
      <c r="AC15" s="1" t="n">
        <f aca="false">COS(RADIANS(AA15))</f>
        <v>-0.866025403784439</v>
      </c>
      <c r="AD15" s="1" t="n">
        <v>8</v>
      </c>
      <c r="AE15" s="1" t="s">
        <v>35</v>
      </c>
      <c r="AF15" s="5" t="n">
        <v>50</v>
      </c>
      <c r="AG15" s="1" t="s">
        <v>62</v>
      </c>
    </row>
    <row r="16" customFormat="false" ht="15" hidden="false" customHeight="false" outlineLevel="0" collapsed="false">
      <c r="A16" s="1" t="n">
        <v>4254</v>
      </c>
      <c r="B16" s="2" t="n">
        <v>41921</v>
      </c>
      <c r="C16" s="2" t="n">
        <v>41937</v>
      </c>
      <c r="D16" s="3" t="n">
        <v>0.583333333333333</v>
      </c>
      <c r="E16" s="1" t="s">
        <v>63</v>
      </c>
      <c r="F16" s="1" t="n">
        <v>430677</v>
      </c>
      <c r="G16" s="1" t="n">
        <v>7642079</v>
      </c>
      <c r="I16" s="1" t="n">
        <v>39.6</v>
      </c>
      <c r="J16" s="1" t="n">
        <v>33.6</v>
      </c>
      <c r="K16" s="1" t="n">
        <v>30.4</v>
      </c>
      <c r="L16" s="1" t="n">
        <f aca="false">K16-I16</f>
        <v>-9.2</v>
      </c>
      <c r="M16" s="1" t="n">
        <v>46.3</v>
      </c>
      <c r="N16" s="1" t="n">
        <v>36</v>
      </c>
      <c r="O16" s="1" t="n">
        <v>26</v>
      </c>
      <c r="P16" s="1" t="n">
        <v>13</v>
      </c>
      <c r="Q16" s="1" t="n">
        <f aca="false">N16*O16*P16</f>
        <v>12168</v>
      </c>
      <c r="R16" s="1" t="n">
        <v>7</v>
      </c>
      <c r="S16" s="1" t="n">
        <v>225</v>
      </c>
      <c r="T16" s="1" t="n">
        <v>225</v>
      </c>
      <c r="U16" s="1" t="n">
        <f aca="false">SIN(RADIANS(T16))</f>
        <v>-0.707106781186548</v>
      </c>
      <c r="V16" s="1" t="n">
        <f aca="false">COS(RADIANS(T16))</f>
        <v>-0.707106781186548</v>
      </c>
      <c r="W16" s="1" t="s">
        <v>33</v>
      </c>
      <c r="X16" s="1" t="s">
        <v>33</v>
      </c>
      <c r="Y16" s="1" t="s">
        <v>33</v>
      </c>
      <c r="Z16" s="1" t="s">
        <v>41</v>
      </c>
      <c r="AA16" s="1" t="n">
        <v>340</v>
      </c>
      <c r="AB16" s="1" t="n">
        <f aca="false">SIN(RADIANS(AA16))</f>
        <v>-0.342020143325669</v>
      </c>
      <c r="AC16" s="1" t="n">
        <f aca="false">COS(RADIANS(AA16))</f>
        <v>0.939692620785908</v>
      </c>
      <c r="AD16" s="1" t="n">
        <v>19</v>
      </c>
      <c r="AE16" s="1" t="s">
        <v>35</v>
      </c>
      <c r="AF16" s="5" t="n">
        <v>50</v>
      </c>
      <c r="AG16" s="1" t="s">
        <v>64</v>
      </c>
    </row>
    <row r="17" customFormat="false" ht="15" hidden="false" customHeight="false" outlineLevel="0" collapsed="false">
      <c r="A17" s="1" t="n">
        <v>4254</v>
      </c>
      <c r="B17" s="2" t="n">
        <v>41923</v>
      </c>
      <c r="C17" s="2" t="n">
        <v>41938</v>
      </c>
      <c r="D17" s="3" t="n">
        <v>0.614583333333333</v>
      </c>
      <c r="E17" s="1" t="s">
        <v>63</v>
      </c>
      <c r="F17" s="1" t="n">
        <v>429655</v>
      </c>
      <c r="G17" s="1" t="n">
        <v>7642695</v>
      </c>
      <c r="I17" s="1" t="n">
        <v>35</v>
      </c>
      <c r="J17" s="1" t="n">
        <v>32.4</v>
      </c>
      <c r="K17" s="1" t="n">
        <v>31.7</v>
      </c>
      <c r="L17" s="1" t="n">
        <f aca="false">K17-I17</f>
        <v>-3.3</v>
      </c>
      <c r="M17" s="1" t="n">
        <v>48.4</v>
      </c>
      <c r="N17" s="1" t="n">
        <v>43</v>
      </c>
      <c r="O17" s="1" t="n">
        <v>27</v>
      </c>
      <c r="P17" s="1" t="n">
        <v>25</v>
      </c>
      <c r="Q17" s="1" t="n">
        <f aca="false">N17*O17*P17</f>
        <v>29025</v>
      </c>
      <c r="R17" s="1" t="n">
        <v>6</v>
      </c>
      <c r="S17" s="1" t="n">
        <v>330</v>
      </c>
      <c r="T17" s="1" t="n">
        <v>330</v>
      </c>
      <c r="U17" s="1" t="n">
        <f aca="false">SIN(RADIANS(T17))</f>
        <v>-0.5</v>
      </c>
      <c r="V17" s="1" t="n">
        <f aca="false">COS(RADIANS(T17))</f>
        <v>0.866025403784438</v>
      </c>
      <c r="W17" s="1" t="s">
        <v>33</v>
      </c>
      <c r="X17" s="1" t="s">
        <v>33</v>
      </c>
      <c r="Y17" s="1" t="s">
        <v>33</v>
      </c>
      <c r="Z17" s="1" t="s">
        <v>61</v>
      </c>
      <c r="AA17" s="1" t="n">
        <v>90</v>
      </c>
      <c r="AB17" s="1" t="n">
        <f aca="false">SIN(RADIANS(AA17))</f>
        <v>1</v>
      </c>
      <c r="AC17" s="1" t="n">
        <f aca="false">COS(RADIANS(AA17))</f>
        <v>6.12323399573677E-017</v>
      </c>
      <c r="AD17" s="1" t="n">
        <v>15</v>
      </c>
      <c r="AF17" s="4"/>
      <c r="AG17" s="1" t="s">
        <v>65</v>
      </c>
    </row>
    <row r="18" customFormat="false" ht="15" hidden="false" customHeight="false" outlineLevel="0" collapsed="false">
      <c r="A18" s="1" t="n">
        <v>4254</v>
      </c>
      <c r="B18" s="2" t="n">
        <v>41926</v>
      </c>
      <c r="C18" s="2" t="n">
        <v>41937</v>
      </c>
      <c r="D18" s="3" t="n">
        <v>0.579861111111111</v>
      </c>
      <c r="E18" s="1" t="s">
        <v>63</v>
      </c>
      <c r="F18" s="1" t="n">
        <v>430608</v>
      </c>
      <c r="G18" s="1" t="n">
        <v>7642045</v>
      </c>
      <c r="I18" s="1" t="n">
        <v>35.2</v>
      </c>
      <c r="J18" s="1" t="n">
        <v>33.6</v>
      </c>
      <c r="K18" s="1" t="n">
        <v>30.4</v>
      </c>
      <c r="L18" s="1" t="n">
        <f aca="false">K18-I18</f>
        <v>-4.8</v>
      </c>
      <c r="M18" s="1" t="n">
        <v>45.1</v>
      </c>
      <c r="N18" s="1" t="n">
        <v>40.5</v>
      </c>
      <c r="O18" s="1" t="n">
        <v>28</v>
      </c>
      <c r="P18" s="1" t="n">
        <v>9</v>
      </c>
      <c r="Q18" s="1" t="n">
        <f aca="false">N18*O18*P18</f>
        <v>10206</v>
      </c>
      <c r="R18" s="1" t="n">
        <v>8</v>
      </c>
      <c r="S18" s="1" t="n">
        <v>160</v>
      </c>
      <c r="T18" s="1" t="n">
        <v>160</v>
      </c>
      <c r="U18" s="1" t="n">
        <f aca="false">SIN(RADIANS(T18))</f>
        <v>0.342020143325669</v>
      </c>
      <c r="V18" s="1" t="n">
        <f aca="false">COS(RADIANS(T18))</f>
        <v>-0.939692620785908</v>
      </c>
      <c r="W18" s="1" t="s">
        <v>33</v>
      </c>
      <c r="X18" s="1" t="s">
        <v>33</v>
      </c>
      <c r="Y18" s="1" t="s">
        <v>33</v>
      </c>
      <c r="Z18" s="1" t="s">
        <v>60</v>
      </c>
      <c r="AA18" s="1" t="n">
        <v>340</v>
      </c>
      <c r="AB18" s="1" t="n">
        <f aca="false">SIN(RADIANS(AA18))</f>
        <v>-0.342020143325669</v>
      </c>
      <c r="AC18" s="1" t="n">
        <f aca="false">COS(RADIANS(AA18))</f>
        <v>0.939692620785908</v>
      </c>
      <c r="AD18" s="1" t="n">
        <v>9</v>
      </c>
      <c r="AE18" s="1" t="s">
        <v>66</v>
      </c>
      <c r="AF18" s="5" t="n">
        <v>40</v>
      </c>
      <c r="AG18" s="1" t="s">
        <v>67</v>
      </c>
    </row>
    <row r="19" customFormat="false" ht="15" hidden="false" customHeight="false" outlineLevel="0" collapsed="false">
      <c r="A19" s="1" t="n">
        <v>4254</v>
      </c>
      <c r="B19" s="2" t="n">
        <v>41928</v>
      </c>
      <c r="C19" s="2" t="n">
        <v>41937</v>
      </c>
      <c r="D19" s="3" t="n">
        <v>0.541666666666667</v>
      </c>
      <c r="E19" s="1" t="s">
        <v>55</v>
      </c>
      <c r="I19" s="1" t="n">
        <v>33.2</v>
      </c>
      <c r="J19" s="1" t="n">
        <v>33.6</v>
      </c>
      <c r="K19" s="1" t="n">
        <v>30.4</v>
      </c>
      <c r="L19" s="1" t="n">
        <f aca="false">K19-I19</f>
        <v>-2.8</v>
      </c>
      <c r="M19" s="1" t="n">
        <v>47.9</v>
      </c>
      <c r="N19" s="1" t="n">
        <v>51</v>
      </c>
      <c r="O19" s="1" t="n">
        <v>22</v>
      </c>
      <c r="P19" s="1" t="n">
        <v>16</v>
      </c>
      <c r="Q19" s="1" t="n">
        <f aca="false">N19*O19*P19</f>
        <v>17952</v>
      </c>
      <c r="R19" s="1" t="n">
        <v>6</v>
      </c>
      <c r="S19" s="1" t="n">
        <v>160</v>
      </c>
      <c r="T19" s="1" t="n">
        <v>160</v>
      </c>
      <c r="U19" s="1" t="n">
        <f aca="false">SIN(RADIANS(T19))</f>
        <v>0.342020143325669</v>
      </c>
      <c r="V19" s="1" t="n">
        <f aca="false">COS(RADIANS(T19))</f>
        <v>-0.939692620785908</v>
      </c>
      <c r="W19" s="1" t="s">
        <v>33</v>
      </c>
      <c r="X19" s="1" t="s">
        <v>33</v>
      </c>
      <c r="Y19" s="1" t="s">
        <v>33</v>
      </c>
      <c r="Z19" s="1" t="s">
        <v>68</v>
      </c>
      <c r="AA19" s="1" t="n">
        <v>345</v>
      </c>
      <c r="AB19" s="1" t="n">
        <f aca="false">SIN(RADIANS(AA19))</f>
        <v>-0.258819045102521</v>
      </c>
      <c r="AC19" s="1" t="n">
        <f aca="false">COS(RADIANS(AA19))</f>
        <v>0.965925826289068</v>
      </c>
      <c r="AD19" s="1" t="n">
        <v>29</v>
      </c>
      <c r="AE19" s="1" t="s">
        <v>69</v>
      </c>
      <c r="AF19" s="5" t="n">
        <v>80</v>
      </c>
      <c r="AG19" s="1" t="s">
        <v>70</v>
      </c>
    </row>
    <row r="20" customFormat="false" ht="15" hidden="false" customHeight="false" outlineLevel="0" collapsed="false">
      <c r="A20" s="1" t="n">
        <v>4254</v>
      </c>
      <c r="B20" s="2" t="n">
        <v>41929</v>
      </c>
      <c r="C20" s="2" t="n">
        <v>41938</v>
      </c>
      <c r="D20" s="3" t="n">
        <v>0.604166666666667</v>
      </c>
      <c r="E20" s="1" t="s">
        <v>63</v>
      </c>
      <c r="F20" s="1" t="n">
        <v>429693</v>
      </c>
      <c r="G20" s="1" t="n">
        <v>7642649</v>
      </c>
      <c r="I20" s="1" t="n">
        <v>35.3</v>
      </c>
      <c r="J20" s="1" t="n">
        <v>32.4</v>
      </c>
      <c r="K20" s="1" t="n">
        <v>31.7</v>
      </c>
      <c r="L20" s="1" t="n">
        <f aca="false">K20-I20</f>
        <v>-3.6</v>
      </c>
      <c r="M20" s="1" t="n">
        <v>43.4</v>
      </c>
      <c r="N20" s="1" t="n">
        <v>37</v>
      </c>
      <c r="O20" s="1" t="n">
        <v>14</v>
      </c>
      <c r="P20" s="1" t="n">
        <v>9</v>
      </c>
      <c r="Q20" s="1" t="n">
        <f aca="false">N20*O20*P20</f>
        <v>4662</v>
      </c>
      <c r="R20" s="1" t="n">
        <v>7</v>
      </c>
      <c r="S20" s="1" t="n">
        <v>225</v>
      </c>
      <c r="T20" s="1" t="n">
        <v>225</v>
      </c>
      <c r="U20" s="1" t="n">
        <f aca="false">SIN(RADIANS(T20))</f>
        <v>-0.707106781186548</v>
      </c>
      <c r="V20" s="1" t="n">
        <f aca="false">COS(RADIANS(T20))</f>
        <v>-0.707106781186548</v>
      </c>
      <c r="W20" s="1" t="s">
        <v>33</v>
      </c>
      <c r="X20" s="1" t="s">
        <v>33</v>
      </c>
      <c r="Y20" s="1" t="s">
        <v>33</v>
      </c>
      <c r="Z20" s="1" t="s">
        <v>38</v>
      </c>
      <c r="AA20" s="1" t="n">
        <v>90</v>
      </c>
      <c r="AB20" s="1" t="n">
        <f aca="false">SIN(RADIANS(AA20))</f>
        <v>1</v>
      </c>
      <c r="AC20" s="1" t="n">
        <f aca="false">COS(RADIANS(AA20))</f>
        <v>6.12323399573677E-017</v>
      </c>
      <c r="AD20" s="1" t="n">
        <v>16</v>
      </c>
      <c r="AE20" s="1" t="s">
        <v>66</v>
      </c>
      <c r="AF20" s="5" t="n">
        <v>40</v>
      </c>
      <c r="AG20" s="1" t="s">
        <v>71</v>
      </c>
    </row>
    <row r="21" customFormat="false" ht="15" hidden="false" customHeight="false" outlineLevel="0" collapsed="false">
      <c r="A21" s="1" t="n">
        <v>4254</v>
      </c>
      <c r="B21" s="2" t="n">
        <v>41930</v>
      </c>
      <c r="C21" s="2" t="n">
        <v>41937</v>
      </c>
      <c r="D21" s="3" t="n">
        <v>0.592361111111111</v>
      </c>
      <c r="E21" s="1" t="s">
        <v>63</v>
      </c>
      <c r="F21" s="1" t="n">
        <v>430699</v>
      </c>
      <c r="G21" s="1" t="n">
        <v>7642068</v>
      </c>
      <c r="I21" s="1" t="n">
        <v>32.2</v>
      </c>
      <c r="J21" s="1" t="n">
        <v>33.6</v>
      </c>
      <c r="K21" s="1" t="n">
        <v>30.4</v>
      </c>
      <c r="L21" s="1" t="n">
        <f aca="false">K21-I21</f>
        <v>-1.8</v>
      </c>
      <c r="M21" s="1" t="n">
        <v>46.2</v>
      </c>
      <c r="N21" s="1" t="n">
        <v>36</v>
      </c>
      <c r="O21" s="1" t="n">
        <v>29</v>
      </c>
      <c r="P21" s="1" t="n">
        <v>19</v>
      </c>
      <c r="Q21" s="1" t="n">
        <f aca="false">N21*O21*P21</f>
        <v>19836</v>
      </c>
      <c r="R21" s="1" t="n">
        <v>8</v>
      </c>
      <c r="S21" s="1" t="n">
        <v>160</v>
      </c>
      <c r="T21" s="1" t="n">
        <v>160</v>
      </c>
      <c r="U21" s="1" t="n">
        <f aca="false">SIN(RADIANS(T21))</f>
        <v>0.342020143325669</v>
      </c>
      <c r="V21" s="1" t="n">
        <f aca="false">COS(RADIANS(T21))</f>
        <v>-0.939692620785908</v>
      </c>
      <c r="W21" s="1" t="s">
        <v>33</v>
      </c>
      <c r="X21" s="1" t="s">
        <v>33</v>
      </c>
      <c r="Y21" s="1" t="s">
        <v>33</v>
      </c>
      <c r="Z21" s="1" t="s">
        <v>38</v>
      </c>
      <c r="AA21" s="1" t="n">
        <v>340</v>
      </c>
      <c r="AB21" s="1" t="n">
        <f aca="false">SIN(RADIANS(AA21))</f>
        <v>-0.342020143325669</v>
      </c>
      <c r="AC21" s="1" t="n">
        <f aca="false">COS(RADIANS(AA21))</f>
        <v>0.939692620785908</v>
      </c>
      <c r="AD21" s="1" t="n">
        <v>19</v>
      </c>
      <c r="AE21" s="1" t="s">
        <v>72</v>
      </c>
      <c r="AF21" s="5" t="n">
        <v>80</v>
      </c>
      <c r="AG21" s="1" t="s">
        <v>73</v>
      </c>
    </row>
    <row r="22" customFormat="false" ht="15" hidden="false" customHeight="false" outlineLevel="0" collapsed="false">
      <c r="A22" s="1" t="n">
        <v>4254</v>
      </c>
      <c r="B22" s="2" t="n">
        <v>41931</v>
      </c>
      <c r="C22" s="2" t="n">
        <v>41938</v>
      </c>
      <c r="D22" s="3" t="n">
        <v>0.402777777777778</v>
      </c>
      <c r="E22" s="1" t="s">
        <v>55</v>
      </c>
      <c r="F22" s="1" t="n">
        <v>429269</v>
      </c>
      <c r="G22" s="1" t="n">
        <v>7642758</v>
      </c>
      <c r="I22" s="1" t="s">
        <v>74</v>
      </c>
      <c r="J22" s="1" t="s">
        <v>74</v>
      </c>
      <c r="K22" s="1" t="s">
        <v>74</v>
      </c>
      <c r="M22" s="1" t="s">
        <v>74</v>
      </c>
      <c r="N22" s="1" t="n">
        <v>47</v>
      </c>
      <c r="O22" s="1" t="n">
        <v>22</v>
      </c>
      <c r="P22" s="1" t="n">
        <v>19</v>
      </c>
      <c r="Q22" s="1" t="n">
        <f aca="false">N22*O22*P22</f>
        <v>19646</v>
      </c>
      <c r="R22" s="1" t="n">
        <v>3</v>
      </c>
      <c r="S22" s="1" t="n">
        <v>280</v>
      </c>
      <c r="T22" s="1" t="n">
        <v>280</v>
      </c>
      <c r="U22" s="1" t="n">
        <f aca="false">SIN(RADIANS(T22))</f>
        <v>-0.984807753012208</v>
      </c>
      <c r="V22" s="1" t="n">
        <f aca="false">COS(RADIANS(T22))</f>
        <v>0.17364817766693</v>
      </c>
      <c r="W22" s="1" t="s">
        <v>33</v>
      </c>
      <c r="X22" s="1" t="s">
        <v>33</v>
      </c>
      <c r="Y22" s="1" t="s">
        <v>33</v>
      </c>
      <c r="Z22" s="1" t="s">
        <v>38</v>
      </c>
      <c r="AA22" s="1" t="n">
        <v>160</v>
      </c>
      <c r="AB22" s="1" t="n">
        <f aca="false">SIN(RADIANS(AA22))</f>
        <v>0.342020143325669</v>
      </c>
      <c r="AC22" s="1" t="n">
        <f aca="false">COS(RADIANS(AA22))</f>
        <v>-0.939692620785908</v>
      </c>
      <c r="AD22" s="1" t="n">
        <v>20</v>
      </c>
      <c r="AE22" s="1" t="s">
        <v>66</v>
      </c>
      <c r="AF22" s="5" t="n">
        <v>40</v>
      </c>
      <c r="AG22" s="1" t="s">
        <v>75</v>
      </c>
    </row>
    <row r="23" customFormat="false" ht="15" hidden="false" customHeight="false" outlineLevel="0" collapsed="false">
      <c r="A23" s="1" t="n">
        <v>4254</v>
      </c>
      <c r="B23" s="2" t="n">
        <v>41934</v>
      </c>
      <c r="C23" s="2" t="n">
        <v>41938</v>
      </c>
      <c r="D23" s="3" t="n">
        <v>0.392361111111111</v>
      </c>
      <c r="E23" s="1" t="s">
        <v>63</v>
      </c>
      <c r="F23" s="1" t="n">
        <v>429394</v>
      </c>
      <c r="G23" s="1" t="n">
        <v>7642674</v>
      </c>
      <c r="I23" s="1" t="s">
        <v>74</v>
      </c>
      <c r="J23" s="1" t="s">
        <v>74</v>
      </c>
      <c r="K23" s="1" t="s">
        <v>74</v>
      </c>
      <c r="M23" s="1" t="s">
        <v>74</v>
      </c>
      <c r="N23" s="1" t="n">
        <v>33</v>
      </c>
      <c r="O23" s="1" t="n">
        <v>25</v>
      </c>
      <c r="P23" s="1" t="n">
        <v>27</v>
      </c>
      <c r="Q23" s="1" t="n">
        <f aca="false">N23*O23*P23</f>
        <v>22275</v>
      </c>
      <c r="R23" s="1" t="n">
        <v>8</v>
      </c>
      <c r="S23" s="1" t="n">
        <v>170</v>
      </c>
      <c r="T23" s="1" t="n">
        <v>170</v>
      </c>
      <c r="U23" s="1" t="n">
        <f aca="false">SIN(RADIANS(T23))</f>
        <v>0.173648177666931</v>
      </c>
      <c r="V23" s="1" t="n">
        <f aca="false">COS(RADIANS(T23))</f>
        <v>-0.984807753012208</v>
      </c>
      <c r="W23" s="1" t="s">
        <v>33</v>
      </c>
      <c r="X23" s="1" t="s">
        <v>33</v>
      </c>
      <c r="Y23" s="1" t="s">
        <v>33</v>
      </c>
      <c r="Z23" s="1" t="s">
        <v>38</v>
      </c>
      <c r="AA23" s="1" t="n">
        <v>240</v>
      </c>
      <c r="AB23" s="1" t="n">
        <f aca="false">SIN(RADIANS(AA23))</f>
        <v>-0.866025403784438</v>
      </c>
      <c r="AC23" s="1" t="n">
        <f aca="false">COS(RADIANS(AA23))</f>
        <v>-0.5</v>
      </c>
      <c r="AD23" s="1" t="n">
        <v>9</v>
      </c>
      <c r="AE23" s="1" t="s">
        <v>66</v>
      </c>
      <c r="AF23" s="5" t="n">
        <v>40</v>
      </c>
      <c r="AG23" s="1" t="s">
        <v>76</v>
      </c>
    </row>
    <row r="24" customFormat="false" ht="15" hidden="false" customHeight="false" outlineLevel="0" collapsed="false">
      <c r="A24" s="1" t="n">
        <v>4254</v>
      </c>
      <c r="B24" s="2" t="n">
        <v>41935</v>
      </c>
      <c r="C24" s="2" t="n">
        <v>41937</v>
      </c>
      <c r="D24" s="3" t="n">
        <v>0.588194444444445</v>
      </c>
      <c r="E24" s="1" t="s">
        <v>63</v>
      </c>
      <c r="F24" s="1" t="n">
        <v>430687</v>
      </c>
      <c r="G24" s="1" t="n">
        <v>7642077</v>
      </c>
      <c r="I24" s="1" t="n">
        <v>34.4</v>
      </c>
      <c r="J24" s="1" t="n">
        <v>33.6</v>
      </c>
      <c r="K24" s="1" t="n">
        <v>30.4</v>
      </c>
      <c r="L24" s="1" t="n">
        <f aca="false">K24-I24</f>
        <v>-4</v>
      </c>
      <c r="M24" s="1" t="n">
        <v>43.7</v>
      </c>
      <c r="N24" s="1" t="n">
        <v>47</v>
      </c>
      <c r="O24" s="1" t="n">
        <v>30</v>
      </c>
      <c r="P24" s="1" t="n">
        <v>21</v>
      </c>
      <c r="Q24" s="1" t="n">
        <f aca="false">N24*O24*P24</f>
        <v>29610</v>
      </c>
      <c r="R24" s="1" t="n">
        <v>5</v>
      </c>
      <c r="S24" s="1" t="n">
        <v>160</v>
      </c>
      <c r="T24" s="1" t="n">
        <v>160</v>
      </c>
      <c r="U24" s="1" t="n">
        <f aca="false">SIN(RADIANS(T24))</f>
        <v>0.342020143325669</v>
      </c>
      <c r="V24" s="1" t="n">
        <f aca="false">COS(RADIANS(T24))</f>
        <v>-0.939692620785908</v>
      </c>
      <c r="W24" s="1" t="s">
        <v>33</v>
      </c>
      <c r="X24" s="1" t="s">
        <v>33</v>
      </c>
      <c r="Y24" s="1" t="s">
        <v>33</v>
      </c>
      <c r="Z24" s="1" t="s">
        <v>41</v>
      </c>
      <c r="AA24" s="1" t="n">
        <v>340</v>
      </c>
      <c r="AB24" s="1" t="n">
        <f aca="false">SIN(RADIANS(AA24))</f>
        <v>-0.342020143325669</v>
      </c>
      <c r="AC24" s="1" t="n">
        <f aca="false">COS(RADIANS(AA24))</f>
        <v>0.939692620785908</v>
      </c>
      <c r="AD24" s="1" t="n">
        <v>19</v>
      </c>
      <c r="AE24" s="1" t="s">
        <v>35</v>
      </c>
      <c r="AF24" s="5" t="n">
        <v>50</v>
      </c>
      <c r="AG24" s="1" t="s">
        <v>77</v>
      </c>
    </row>
    <row r="25" customFormat="false" ht="15" hidden="false" customHeight="false" outlineLevel="0" collapsed="false">
      <c r="A25" s="1" t="n">
        <v>4612</v>
      </c>
      <c r="B25" s="2" t="n">
        <v>41923</v>
      </c>
      <c r="C25" s="2" t="n">
        <v>41938</v>
      </c>
      <c r="D25" s="3" t="n">
        <v>0.559027777777778</v>
      </c>
      <c r="F25" s="1" t="n">
        <v>430714</v>
      </c>
      <c r="G25" s="1" t="n">
        <v>7642074</v>
      </c>
      <c r="I25" s="1" t="n">
        <v>30.6</v>
      </c>
      <c r="J25" s="1" t="n">
        <v>30</v>
      </c>
      <c r="K25" s="1" t="n">
        <v>28.8</v>
      </c>
      <c r="L25" s="1" t="n">
        <f aca="false">K25-I25</f>
        <v>-1.8</v>
      </c>
      <c r="M25" s="1" t="n">
        <v>44.5</v>
      </c>
      <c r="N25" s="1" t="n">
        <v>67</v>
      </c>
      <c r="O25" s="1" t="n">
        <v>35</v>
      </c>
      <c r="P25" s="1" t="n">
        <v>24</v>
      </c>
      <c r="Q25" s="1" t="n">
        <f aca="false">N25*O25*P25</f>
        <v>56280</v>
      </c>
      <c r="R25" s="1" t="n">
        <v>10</v>
      </c>
      <c r="S25" s="1" t="n">
        <v>180</v>
      </c>
      <c r="T25" s="1" t="n">
        <v>180</v>
      </c>
      <c r="U25" s="1" t="n">
        <f aca="false">SIN(RADIANS(T25))</f>
        <v>1.22464679914735E-016</v>
      </c>
      <c r="V25" s="1" t="n">
        <f aca="false">COS(RADIANS(T25))</f>
        <v>-1</v>
      </c>
      <c r="W25" s="1" t="s">
        <v>33</v>
      </c>
      <c r="X25" s="1" t="s">
        <v>33</v>
      </c>
      <c r="Y25" s="1" t="s">
        <v>33</v>
      </c>
      <c r="Z25" s="1" t="s">
        <v>78</v>
      </c>
      <c r="AA25" s="1" t="n">
        <v>315</v>
      </c>
      <c r="AB25" s="1" t="n">
        <f aca="false">SIN(RADIANS(AA25))</f>
        <v>-0.707106781186548</v>
      </c>
      <c r="AC25" s="1" t="n">
        <f aca="false">COS(RADIANS(AA25))</f>
        <v>0.707106781186547</v>
      </c>
      <c r="AD25" s="1" t="n">
        <v>12</v>
      </c>
      <c r="AE25" s="1" t="s">
        <v>79</v>
      </c>
      <c r="AF25" s="5" t="n">
        <v>60</v>
      </c>
      <c r="AG25" s="1" t="s">
        <v>80</v>
      </c>
    </row>
    <row r="26" customFormat="false" ht="15" hidden="false" customHeight="false" outlineLevel="0" collapsed="false">
      <c r="A26" s="1" t="n">
        <v>4612</v>
      </c>
      <c r="B26" s="2" t="n">
        <v>41924</v>
      </c>
      <c r="C26" s="2" t="n">
        <v>41938</v>
      </c>
      <c r="D26" s="3" t="n">
        <v>0.541666666666667</v>
      </c>
      <c r="F26" s="1" t="n">
        <v>430503</v>
      </c>
      <c r="G26" s="1" t="n">
        <v>7642083</v>
      </c>
      <c r="I26" s="1" t="n">
        <v>34.4</v>
      </c>
      <c r="J26" s="1" t="n">
        <v>30</v>
      </c>
      <c r="K26" s="1" t="n">
        <v>28.8</v>
      </c>
      <c r="L26" s="1" t="n">
        <f aca="false">K26-I26</f>
        <v>-5.6</v>
      </c>
      <c r="M26" s="1" t="n">
        <v>42.5</v>
      </c>
      <c r="N26" s="1" t="n">
        <v>33</v>
      </c>
      <c r="O26" s="1" t="n">
        <v>34</v>
      </c>
      <c r="P26" s="1" t="n">
        <v>13</v>
      </c>
      <c r="Q26" s="1" t="n">
        <f aca="false">N26*O26*P26</f>
        <v>14586</v>
      </c>
      <c r="R26" s="1" t="n">
        <v>6</v>
      </c>
      <c r="S26" s="1" t="n">
        <v>180</v>
      </c>
      <c r="T26" s="1" t="n">
        <v>180</v>
      </c>
      <c r="U26" s="1" t="n">
        <f aca="false">SIN(RADIANS(T26))</f>
        <v>1.22464679914735E-016</v>
      </c>
      <c r="V26" s="1" t="n">
        <f aca="false">COS(RADIANS(T26))</f>
        <v>-1</v>
      </c>
      <c r="W26" s="1" t="s">
        <v>33</v>
      </c>
      <c r="X26" s="1" t="s">
        <v>33</v>
      </c>
      <c r="Y26" s="1" t="s">
        <v>81</v>
      </c>
      <c r="Z26" s="1" t="s">
        <v>41</v>
      </c>
      <c r="AA26" s="1" t="n">
        <v>350</v>
      </c>
      <c r="AB26" s="1" t="n">
        <f aca="false">SIN(RADIANS(AA26))</f>
        <v>-0.17364817766693</v>
      </c>
      <c r="AC26" s="1" t="n">
        <f aca="false">COS(RADIANS(AA26))</f>
        <v>0.984807753012208</v>
      </c>
      <c r="AD26" s="1" t="n">
        <v>20</v>
      </c>
      <c r="AE26" s="1" t="s">
        <v>35</v>
      </c>
      <c r="AF26" s="5" t="n">
        <v>50</v>
      </c>
      <c r="AG26" s="1" t="s">
        <v>82</v>
      </c>
    </row>
    <row r="27" customFormat="false" ht="15" hidden="false" customHeight="false" outlineLevel="0" collapsed="false">
      <c r="A27" s="1" t="n">
        <v>4612</v>
      </c>
      <c r="B27" s="2" t="n">
        <v>41925</v>
      </c>
      <c r="C27" s="2" t="n">
        <v>41937</v>
      </c>
      <c r="D27" s="3" t="n">
        <v>0.534722222222222</v>
      </c>
      <c r="F27" s="1" t="n">
        <v>430462</v>
      </c>
      <c r="G27" s="1" t="n">
        <v>7642071</v>
      </c>
      <c r="I27" s="1" t="n">
        <v>38.2</v>
      </c>
      <c r="J27" s="1" t="n">
        <v>33.6</v>
      </c>
      <c r="K27" s="1" t="n">
        <v>30.4</v>
      </c>
      <c r="L27" s="1" t="n">
        <f aca="false">K27-I27</f>
        <v>-7.8</v>
      </c>
      <c r="M27" s="1" t="n">
        <v>43.2</v>
      </c>
      <c r="N27" s="1" t="n">
        <v>43</v>
      </c>
      <c r="O27" s="1" t="n">
        <v>25</v>
      </c>
      <c r="P27" s="1" t="n">
        <v>9</v>
      </c>
      <c r="Q27" s="1" t="n">
        <f aca="false">N27*O27*P27</f>
        <v>9675</v>
      </c>
      <c r="R27" s="1" t="n">
        <v>3</v>
      </c>
      <c r="S27" s="1" t="n">
        <v>160</v>
      </c>
      <c r="T27" s="1" t="n">
        <v>160</v>
      </c>
      <c r="U27" s="1" t="n">
        <f aca="false">SIN(RADIANS(T27))</f>
        <v>0.342020143325669</v>
      </c>
      <c r="V27" s="1" t="n">
        <f aca="false">COS(RADIANS(T27))</f>
        <v>-0.939692620785908</v>
      </c>
      <c r="W27" s="1" t="s">
        <v>33</v>
      </c>
      <c r="X27" s="1" t="s">
        <v>33</v>
      </c>
      <c r="Y27" s="1" t="s">
        <v>33</v>
      </c>
      <c r="Z27" s="1" t="s">
        <v>60</v>
      </c>
      <c r="AA27" s="1" t="n">
        <v>300</v>
      </c>
      <c r="AB27" s="1" t="n">
        <f aca="false">SIN(RADIANS(AA27))</f>
        <v>-0.866025403784439</v>
      </c>
      <c r="AC27" s="1" t="n">
        <f aca="false">COS(RADIANS(AA27))</f>
        <v>0.5</v>
      </c>
      <c r="AD27" s="1" t="n">
        <v>22</v>
      </c>
      <c r="AE27" s="1" t="s">
        <v>83</v>
      </c>
      <c r="AF27" s="5" t="n">
        <v>65</v>
      </c>
      <c r="AG27" s="1" t="s">
        <v>84</v>
      </c>
    </row>
    <row r="28" customFormat="false" ht="15" hidden="false" customHeight="false" outlineLevel="0" collapsed="false">
      <c r="A28" s="1" t="n">
        <v>4612</v>
      </c>
      <c r="B28" s="2" t="n">
        <v>41926</v>
      </c>
      <c r="C28" s="2" t="n">
        <v>41937</v>
      </c>
      <c r="D28" s="3" t="n">
        <v>0.541666666666667</v>
      </c>
      <c r="F28" s="1" t="n">
        <v>430467</v>
      </c>
      <c r="G28" s="1" t="n">
        <v>7642034</v>
      </c>
      <c r="I28" s="1" t="n">
        <v>31.5</v>
      </c>
      <c r="J28" s="1" t="n">
        <v>33.6</v>
      </c>
      <c r="K28" s="1" t="n">
        <v>30.4</v>
      </c>
      <c r="L28" s="1" t="n">
        <f aca="false">K28-I28</f>
        <v>-1.1</v>
      </c>
      <c r="M28" s="1" t="n">
        <v>42.6</v>
      </c>
      <c r="N28" s="1" t="n">
        <v>69</v>
      </c>
      <c r="O28" s="1" t="n">
        <v>36</v>
      </c>
      <c r="P28" s="1" t="n">
        <v>42</v>
      </c>
      <c r="Q28" s="1" t="n">
        <f aca="false">N28*O28*P28</f>
        <v>104328</v>
      </c>
      <c r="R28" s="1" t="n">
        <v>7</v>
      </c>
      <c r="S28" s="1" t="n">
        <v>100</v>
      </c>
      <c r="T28" s="1" t="n">
        <v>100</v>
      </c>
      <c r="U28" s="1" t="n">
        <f aca="false">SIN(RADIANS(T28))</f>
        <v>0.984807753012208</v>
      </c>
      <c r="V28" s="1" t="n">
        <f aca="false">COS(RADIANS(T28))</f>
        <v>-0.17364817766693</v>
      </c>
      <c r="W28" s="1" t="s">
        <v>33</v>
      </c>
      <c r="X28" s="1" t="s">
        <v>33</v>
      </c>
      <c r="Y28" s="1" t="s">
        <v>33</v>
      </c>
      <c r="Z28" s="1" t="s">
        <v>38</v>
      </c>
      <c r="AA28" s="1" t="n">
        <v>320</v>
      </c>
      <c r="AB28" s="1" t="n">
        <f aca="false">SIN(RADIANS(AA28))</f>
        <v>-0.64278760968654</v>
      </c>
      <c r="AC28" s="1" t="n">
        <f aca="false">COS(RADIANS(AA28))</f>
        <v>0.766044443118978</v>
      </c>
      <c r="AD28" s="1" t="n">
        <v>22</v>
      </c>
      <c r="AE28" s="1" t="s">
        <v>85</v>
      </c>
      <c r="AF28" s="5" t="n">
        <v>50</v>
      </c>
      <c r="AG28" s="1" t="s">
        <v>86</v>
      </c>
    </row>
    <row r="29" customFormat="false" ht="15" hidden="false" customHeight="false" outlineLevel="0" collapsed="false">
      <c r="A29" s="1" t="n">
        <v>4612</v>
      </c>
      <c r="B29" s="2" t="n">
        <v>41927</v>
      </c>
      <c r="C29" s="2" t="n">
        <v>41938</v>
      </c>
      <c r="D29" s="3" t="n">
        <v>0.576388888888889</v>
      </c>
      <c r="E29" s="1" t="s">
        <v>63</v>
      </c>
      <c r="F29" s="1" t="n">
        <v>430711</v>
      </c>
      <c r="G29" s="1" t="n">
        <v>7642017</v>
      </c>
      <c r="I29" s="1" t="n">
        <v>35.1</v>
      </c>
      <c r="J29" s="1" t="n">
        <v>30</v>
      </c>
      <c r="K29" s="1" t="n">
        <v>28.8</v>
      </c>
      <c r="L29" s="1" t="n">
        <f aca="false">K29-I29</f>
        <v>-6.3</v>
      </c>
      <c r="M29" s="1" t="n">
        <v>45.2</v>
      </c>
      <c r="N29" s="1" t="n">
        <v>67</v>
      </c>
      <c r="O29" s="1" t="n">
        <v>52</v>
      </c>
      <c r="P29" s="1" t="n">
        <v>23</v>
      </c>
      <c r="Q29" s="1" t="n">
        <f aca="false">N29*O29*P29</f>
        <v>80132</v>
      </c>
      <c r="R29" s="1" t="n">
        <v>10</v>
      </c>
      <c r="S29" s="1" t="n">
        <v>170</v>
      </c>
      <c r="T29" s="1" t="n">
        <v>170</v>
      </c>
      <c r="U29" s="1" t="n">
        <f aca="false">SIN(RADIANS(T29))</f>
        <v>0.173648177666931</v>
      </c>
      <c r="V29" s="1" t="n">
        <f aca="false">COS(RADIANS(T29))</f>
        <v>-0.984807753012208</v>
      </c>
      <c r="W29" s="1" t="s">
        <v>33</v>
      </c>
      <c r="X29" s="1" t="s">
        <v>33</v>
      </c>
      <c r="Y29" s="1" t="s">
        <v>33</v>
      </c>
      <c r="Z29" s="1" t="s">
        <v>87</v>
      </c>
      <c r="AA29" s="1" t="n">
        <v>310</v>
      </c>
      <c r="AB29" s="1" t="n">
        <f aca="false">SIN(RADIANS(AA29))</f>
        <v>-0.766044443118978</v>
      </c>
      <c r="AC29" s="1" t="n">
        <f aca="false">COS(RADIANS(AA29))</f>
        <v>0.642787609686539</v>
      </c>
      <c r="AD29" s="1" t="n">
        <v>8</v>
      </c>
      <c r="AE29" s="1" t="s">
        <v>88</v>
      </c>
      <c r="AF29" s="5" t="n">
        <v>40</v>
      </c>
      <c r="AG29" s="1" t="s">
        <v>89</v>
      </c>
    </row>
    <row r="30" customFormat="false" ht="15" hidden="false" customHeight="false" outlineLevel="0" collapsed="false">
      <c r="A30" s="1" t="n">
        <v>4856</v>
      </c>
      <c r="B30" s="2" t="n">
        <v>41916</v>
      </c>
      <c r="C30" s="2" t="n">
        <v>41930</v>
      </c>
      <c r="E30" s="1" t="s">
        <v>58</v>
      </c>
      <c r="F30" s="1" t="n">
        <v>429712</v>
      </c>
      <c r="G30" s="1" t="n">
        <v>7642497</v>
      </c>
      <c r="I30" s="1" t="n">
        <v>31.5</v>
      </c>
      <c r="J30" s="1" t="n">
        <v>30.8</v>
      </c>
      <c r="K30" s="1" t="n">
        <v>28</v>
      </c>
      <c r="L30" s="1" t="n">
        <f aca="false">K30-I30</f>
        <v>-3.5</v>
      </c>
      <c r="M30" s="1" t="n">
        <v>51.4</v>
      </c>
      <c r="N30" s="1" t="n">
        <v>36</v>
      </c>
      <c r="O30" s="1" t="n">
        <v>12</v>
      </c>
      <c r="P30" s="1" t="n">
        <v>10</v>
      </c>
      <c r="Q30" s="1" t="n">
        <f aca="false">N30*O30*P30</f>
        <v>4320</v>
      </c>
      <c r="R30" s="1" t="n">
        <v>7</v>
      </c>
      <c r="S30" s="1" t="n">
        <v>70</v>
      </c>
      <c r="T30" s="1" t="n">
        <v>70</v>
      </c>
      <c r="U30" s="1" t="n">
        <f aca="false">SIN(RADIANS(T30))</f>
        <v>0.939692620785908</v>
      </c>
      <c r="V30" s="1" t="n">
        <f aca="false">COS(RADIANS(T30))</f>
        <v>0.342020143325669</v>
      </c>
      <c r="W30" s="1" t="s">
        <v>33</v>
      </c>
      <c r="X30" s="1" t="s">
        <v>33</v>
      </c>
      <c r="Y30" s="1" t="s">
        <v>33</v>
      </c>
      <c r="Z30" s="1" t="s">
        <v>38</v>
      </c>
      <c r="AA30" s="1" t="n">
        <v>80</v>
      </c>
      <c r="AB30" s="1" t="n">
        <f aca="false">SIN(RADIANS(AA30))</f>
        <v>0.984807753012208</v>
      </c>
      <c r="AC30" s="1" t="n">
        <f aca="false">COS(RADIANS(AA30))</f>
        <v>0.17364817766693</v>
      </c>
      <c r="AD30" s="1" t="n">
        <v>25</v>
      </c>
      <c r="AE30" s="1" t="s">
        <v>90</v>
      </c>
      <c r="AF30" s="4" t="n">
        <v>50</v>
      </c>
      <c r="AG30" s="1" t="s">
        <v>91</v>
      </c>
    </row>
    <row r="31" customFormat="false" ht="15" hidden="false" customHeight="false" outlineLevel="0" collapsed="false">
      <c r="A31" s="1" t="n">
        <v>4856</v>
      </c>
      <c r="B31" s="7" t="n">
        <v>41918</v>
      </c>
      <c r="C31" s="2" t="n">
        <v>41930</v>
      </c>
      <c r="D31" s="3" t="n">
        <v>0.520833333333333</v>
      </c>
      <c r="F31" s="1" t="n">
        <v>429713</v>
      </c>
      <c r="G31" s="1" t="n">
        <v>7642418</v>
      </c>
      <c r="I31" s="1" t="n">
        <v>37.9</v>
      </c>
      <c r="J31" s="1" t="n">
        <v>30.8</v>
      </c>
      <c r="K31" s="1" t="n">
        <v>28</v>
      </c>
      <c r="L31" s="1" t="n">
        <f aca="false">K31-I31</f>
        <v>-9.9</v>
      </c>
      <c r="M31" s="1" t="n">
        <v>45.1</v>
      </c>
      <c r="N31" s="1" t="n">
        <v>36</v>
      </c>
      <c r="O31" s="1" t="n">
        <v>14</v>
      </c>
      <c r="P31" s="1" t="n">
        <v>9</v>
      </c>
      <c r="Q31" s="1" t="n">
        <f aca="false">N31*O31*P31</f>
        <v>4536</v>
      </c>
      <c r="R31" s="1" t="n">
        <v>5</v>
      </c>
      <c r="S31" s="1" t="n">
        <v>160</v>
      </c>
      <c r="T31" s="1" t="n">
        <v>160</v>
      </c>
      <c r="U31" s="1" t="n">
        <f aca="false">SIN(RADIANS(T31))</f>
        <v>0.342020143325669</v>
      </c>
      <c r="V31" s="1" t="n">
        <f aca="false">COS(RADIANS(T31))</f>
        <v>-0.939692620785908</v>
      </c>
      <c r="W31" s="1" t="s">
        <v>33</v>
      </c>
      <c r="X31" s="1" t="s">
        <v>33</v>
      </c>
      <c r="Y31" s="1" t="s">
        <v>33</v>
      </c>
      <c r="Z31" s="1" t="s">
        <v>38</v>
      </c>
      <c r="AA31" s="1" t="n">
        <v>90</v>
      </c>
      <c r="AB31" s="1" t="n">
        <f aca="false">SIN(RADIANS(AA31))</f>
        <v>1</v>
      </c>
      <c r="AC31" s="1" t="n">
        <f aca="false">COS(RADIANS(AA31))</f>
        <v>6.12323399573677E-017</v>
      </c>
      <c r="AD31" s="1" t="n">
        <v>20</v>
      </c>
      <c r="AE31" s="1" t="s">
        <v>35</v>
      </c>
      <c r="AF31" s="5" t="n">
        <v>50</v>
      </c>
      <c r="AG31" s="1" t="s">
        <v>92</v>
      </c>
    </row>
    <row r="32" customFormat="false" ht="15" hidden="false" customHeight="false" outlineLevel="0" collapsed="false">
      <c r="A32" s="1" t="n">
        <v>4856</v>
      </c>
      <c r="B32" s="2" t="n">
        <v>41919</v>
      </c>
      <c r="C32" s="2" t="n">
        <v>41936</v>
      </c>
      <c r="D32" s="3" t="n">
        <v>0.513888888888889</v>
      </c>
      <c r="E32" s="1" t="s">
        <v>37</v>
      </c>
      <c r="F32" s="1" t="n">
        <v>429948</v>
      </c>
      <c r="G32" s="1" t="n">
        <v>7642333</v>
      </c>
      <c r="I32" s="1" t="n">
        <v>30.5</v>
      </c>
      <c r="J32" s="1" t="n">
        <v>36.3</v>
      </c>
      <c r="K32" s="1" t="n">
        <v>32.2</v>
      </c>
      <c r="L32" s="1" t="n">
        <f aca="false">K32-I32</f>
        <v>1.7</v>
      </c>
      <c r="M32" s="1" t="n">
        <v>40.2</v>
      </c>
      <c r="N32" s="1" t="n">
        <v>48</v>
      </c>
      <c r="O32" s="1" t="n">
        <v>31</v>
      </c>
      <c r="P32" s="1" t="n">
        <v>33</v>
      </c>
      <c r="Q32" s="1" t="n">
        <f aca="false">N32*O32*P32</f>
        <v>49104</v>
      </c>
      <c r="R32" s="1" t="n">
        <v>9</v>
      </c>
      <c r="S32" s="1" t="n">
        <v>280</v>
      </c>
      <c r="T32" s="1" t="n">
        <v>280</v>
      </c>
      <c r="U32" s="1" t="n">
        <f aca="false">SIN(RADIANS(T32))</f>
        <v>-0.984807753012208</v>
      </c>
      <c r="V32" s="1" t="n">
        <f aca="false">COS(RADIANS(T32))</f>
        <v>0.17364817766693</v>
      </c>
      <c r="W32" s="1" t="s">
        <v>33</v>
      </c>
      <c r="X32" s="1" t="s">
        <v>33</v>
      </c>
      <c r="Y32" s="1" t="s">
        <v>33</v>
      </c>
      <c r="Z32" s="1" t="s">
        <v>38</v>
      </c>
      <c r="AA32" s="1" t="n">
        <v>50</v>
      </c>
      <c r="AB32" s="1" t="n">
        <f aca="false">SIN(RADIANS(AA32))</f>
        <v>0.766044443118978</v>
      </c>
      <c r="AC32" s="1" t="n">
        <f aca="false">COS(RADIANS(AA32))</f>
        <v>0.642787609686539</v>
      </c>
      <c r="AD32" s="1" t="n">
        <v>13</v>
      </c>
      <c r="AE32" s="1" t="s">
        <v>88</v>
      </c>
      <c r="AF32" s="5" t="n">
        <v>40</v>
      </c>
      <c r="AG32" s="1" t="s">
        <v>93</v>
      </c>
    </row>
    <row r="33" customFormat="false" ht="15" hidden="false" customHeight="false" outlineLevel="0" collapsed="false">
      <c r="A33" s="1" t="n">
        <v>4856</v>
      </c>
      <c r="B33" s="2" t="n">
        <v>41920</v>
      </c>
      <c r="C33" s="2" t="n">
        <v>41930</v>
      </c>
      <c r="D33" s="3" t="n">
        <v>0.59375</v>
      </c>
      <c r="F33" s="1" t="n">
        <v>429972</v>
      </c>
      <c r="G33" s="1" t="n">
        <v>7642365</v>
      </c>
      <c r="I33" s="1" t="n">
        <v>34.9</v>
      </c>
      <c r="J33" s="1" t="n">
        <v>30.8</v>
      </c>
      <c r="K33" s="1" t="n">
        <v>28</v>
      </c>
      <c r="L33" s="1" t="n">
        <f aca="false">K33-I33</f>
        <v>-6.9</v>
      </c>
      <c r="M33" s="1" t="n">
        <v>45.8</v>
      </c>
      <c r="N33" s="1" t="n">
        <v>35</v>
      </c>
      <c r="O33" s="1" t="n">
        <v>42</v>
      </c>
      <c r="P33" s="1" t="n">
        <v>13</v>
      </c>
      <c r="Q33" s="1" t="n">
        <f aca="false">N33*O33*P33</f>
        <v>19110</v>
      </c>
      <c r="R33" s="1" t="n">
        <v>11</v>
      </c>
      <c r="S33" s="1" t="n">
        <v>170</v>
      </c>
      <c r="T33" s="1" t="n">
        <v>170</v>
      </c>
      <c r="U33" s="1" t="n">
        <f aca="false">SIN(RADIANS(T33))</f>
        <v>0.173648177666931</v>
      </c>
      <c r="V33" s="1" t="n">
        <f aca="false">COS(RADIANS(T33))</f>
        <v>-0.984807753012208</v>
      </c>
      <c r="W33" s="1" t="s">
        <v>33</v>
      </c>
      <c r="X33" s="1" t="s">
        <v>33</v>
      </c>
      <c r="Y33" s="1" t="s">
        <v>33</v>
      </c>
      <c r="Z33" s="1" t="s">
        <v>94</v>
      </c>
      <c r="AA33" s="1" t="n">
        <v>70</v>
      </c>
      <c r="AB33" s="1" t="n">
        <f aca="false">SIN(RADIANS(AA33))</f>
        <v>0.939692620785908</v>
      </c>
      <c r="AC33" s="1" t="n">
        <f aca="false">COS(RADIANS(AA33))</f>
        <v>0.342020143325669</v>
      </c>
      <c r="AD33" s="1" t="n">
        <v>19</v>
      </c>
      <c r="AE33" s="1" t="s">
        <v>35</v>
      </c>
      <c r="AF33" s="5" t="n">
        <v>50</v>
      </c>
      <c r="AG33" s="1" t="s">
        <v>95</v>
      </c>
    </row>
    <row r="34" customFormat="false" ht="15" hidden="false" customHeight="false" outlineLevel="0" collapsed="false">
      <c r="A34" s="1" t="n">
        <v>4856</v>
      </c>
      <c r="B34" s="2" t="n">
        <v>41921</v>
      </c>
      <c r="C34" s="2" t="n">
        <v>41930</v>
      </c>
      <c r="D34" s="3" t="n">
        <v>0.576388888888889</v>
      </c>
      <c r="F34" s="1" t="n">
        <v>429817</v>
      </c>
      <c r="G34" s="1" t="n">
        <v>7642389</v>
      </c>
      <c r="I34" s="1" t="n">
        <v>33.2</v>
      </c>
      <c r="J34" s="1" t="n">
        <v>30.8</v>
      </c>
      <c r="K34" s="1" t="n">
        <v>28</v>
      </c>
      <c r="L34" s="1" t="n">
        <f aca="false">K34-I34</f>
        <v>-5.2</v>
      </c>
      <c r="M34" s="1" t="n">
        <v>45.5</v>
      </c>
      <c r="N34" s="1" t="n">
        <v>40</v>
      </c>
      <c r="O34" s="1" t="n">
        <v>37</v>
      </c>
      <c r="P34" s="1" t="n">
        <v>20</v>
      </c>
      <c r="Q34" s="1" t="n">
        <f aca="false">N34*O34*P34</f>
        <v>29600</v>
      </c>
      <c r="R34" s="1" t="n">
        <v>12</v>
      </c>
      <c r="S34" s="1" t="n">
        <v>210</v>
      </c>
      <c r="T34" s="1" t="n">
        <v>210</v>
      </c>
      <c r="U34" s="1" t="n">
        <f aca="false">SIN(RADIANS(T34))</f>
        <v>-0.5</v>
      </c>
      <c r="V34" s="1" t="n">
        <f aca="false">COS(RADIANS(T34))</f>
        <v>-0.866025403784439</v>
      </c>
      <c r="W34" s="1" t="s">
        <v>33</v>
      </c>
      <c r="X34" s="1" t="s">
        <v>33</v>
      </c>
      <c r="Y34" s="1" t="s">
        <v>33</v>
      </c>
      <c r="Z34" s="1" t="s">
        <v>96</v>
      </c>
      <c r="AA34" s="1" t="n">
        <v>30</v>
      </c>
      <c r="AB34" s="1" t="n">
        <f aca="false">SIN(RADIANS(AA34))</f>
        <v>0.5</v>
      </c>
      <c r="AC34" s="1" t="n">
        <f aca="false">COS(RADIANS(AA34))</f>
        <v>0.866025403784439</v>
      </c>
      <c r="AD34" s="1" t="n">
        <v>20</v>
      </c>
      <c r="AE34" s="1" t="s">
        <v>83</v>
      </c>
      <c r="AF34" s="5" t="n">
        <v>65</v>
      </c>
      <c r="AG34" s="1" t="s">
        <v>97</v>
      </c>
    </row>
    <row r="35" customFormat="false" ht="15" hidden="false" customHeight="false" outlineLevel="0" collapsed="false">
      <c r="A35" s="1" t="n">
        <v>4856</v>
      </c>
      <c r="B35" s="2" t="n">
        <v>41924</v>
      </c>
      <c r="C35" s="2" t="n">
        <v>41930</v>
      </c>
      <c r="D35" s="3" t="n">
        <v>0.541666666666667</v>
      </c>
      <c r="F35" s="1" t="n">
        <v>429727</v>
      </c>
      <c r="G35" s="1" t="n">
        <v>7642444</v>
      </c>
      <c r="I35" s="1" t="n">
        <v>33.3</v>
      </c>
      <c r="J35" s="1" t="n">
        <v>30.8</v>
      </c>
      <c r="K35" s="1" t="n">
        <v>28</v>
      </c>
      <c r="L35" s="1" t="n">
        <f aca="false">K35-I35</f>
        <v>-5.3</v>
      </c>
      <c r="M35" s="1" t="n">
        <v>48.1</v>
      </c>
      <c r="N35" s="1" t="n">
        <v>44</v>
      </c>
      <c r="O35" s="1" t="n">
        <v>45</v>
      </c>
      <c r="P35" s="1" t="n">
        <v>13</v>
      </c>
      <c r="Q35" s="1" t="n">
        <f aca="false">N35*O35*P35</f>
        <v>25740</v>
      </c>
      <c r="R35" s="1" t="n">
        <v>7</v>
      </c>
      <c r="S35" s="1" t="n">
        <v>330</v>
      </c>
      <c r="T35" s="1" t="n">
        <v>330</v>
      </c>
      <c r="U35" s="1" t="n">
        <f aca="false">SIN(RADIANS(T35))</f>
        <v>-0.5</v>
      </c>
      <c r="V35" s="1" t="n">
        <f aca="false">COS(RADIANS(T35))</f>
        <v>0.866025403784438</v>
      </c>
      <c r="W35" s="1" t="s">
        <v>98</v>
      </c>
      <c r="X35" s="1" t="s">
        <v>33</v>
      </c>
      <c r="Y35" s="1" t="s">
        <v>33</v>
      </c>
      <c r="Z35" s="1" t="s">
        <v>99</v>
      </c>
      <c r="AA35" s="1" t="n">
        <v>80</v>
      </c>
      <c r="AB35" s="1" t="n">
        <f aca="false">SIN(RADIANS(AA35))</f>
        <v>0.984807753012208</v>
      </c>
      <c r="AC35" s="1" t="n">
        <f aca="false">COS(RADIANS(AA35))</f>
        <v>0.17364817766693</v>
      </c>
      <c r="AD35" s="1" t="n">
        <v>20</v>
      </c>
      <c r="AE35" s="1" t="s">
        <v>85</v>
      </c>
      <c r="AF35" s="5" t="n">
        <v>50</v>
      </c>
      <c r="AG35" s="1" t="s">
        <v>100</v>
      </c>
    </row>
    <row r="36" customFormat="false" ht="15" hidden="false" customHeight="false" outlineLevel="0" collapsed="false">
      <c r="A36" s="1" t="n">
        <v>4856</v>
      </c>
      <c r="B36" s="2" t="n">
        <v>41927</v>
      </c>
      <c r="C36" s="2" t="n">
        <v>41928</v>
      </c>
      <c r="D36" s="3" t="n">
        <v>0.534722222222222</v>
      </c>
      <c r="E36" s="1" t="s">
        <v>101</v>
      </c>
      <c r="I36" s="1" t="n">
        <v>34.1</v>
      </c>
      <c r="J36" s="1" t="n">
        <v>30.8</v>
      </c>
      <c r="K36" s="1" t="n">
        <v>28</v>
      </c>
      <c r="L36" s="1" t="n">
        <f aca="false">K36-I36</f>
        <v>-6.1</v>
      </c>
      <c r="M36" s="1" t="n">
        <v>48.3</v>
      </c>
      <c r="N36" s="1" t="n">
        <v>42</v>
      </c>
      <c r="O36" s="1" t="n">
        <v>17</v>
      </c>
      <c r="P36" s="1" t="n">
        <v>22</v>
      </c>
      <c r="Q36" s="1" t="n">
        <f aca="false">N36*O36*P36</f>
        <v>15708</v>
      </c>
      <c r="R36" s="1" t="n">
        <v>9</v>
      </c>
      <c r="S36" s="1" t="n">
        <v>270</v>
      </c>
      <c r="T36" s="1" t="n">
        <v>270</v>
      </c>
      <c r="U36" s="1" t="n">
        <f aca="false">SIN(RADIANS(T36))</f>
        <v>-1</v>
      </c>
      <c r="V36" s="1" t="n">
        <f aca="false">COS(RADIANS(T36))</f>
        <v>-1.83697019872103E-016</v>
      </c>
      <c r="W36" s="1" t="s">
        <v>33</v>
      </c>
      <c r="X36" s="1" t="s">
        <v>33</v>
      </c>
      <c r="Y36" s="1" t="s">
        <v>33</v>
      </c>
      <c r="Z36" s="1" t="s">
        <v>38</v>
      </c>
      <c r="AA36" s="1" t="n">
        <v>90</v>
      </c>
      <c r="AB36" s="1" t="n">
        <f aca="false">SIN(RADIANS(AA36))</f>
        <v>1</v>
      </c>
      <c r="AC36" s="1" t="n">
        <f aca="false">COS(RADIANS(AA36))</f>
        <v>6.12323399573677E-017</v>
      </c>
      <c r="AD36" s="1" t="n">
        <v>22</v>
      </c>
      <c r="AE36" s="1" t="s">
        <v>85</v>
      </c>
      <c r="AF36" s="5" t="n">
        <v>50</v>
      </c>
      <c r="AG36" s="1" t="s">
        <v>102</v>
      </c>
    </row>
    <row r="37" customFormat="false" ht="15" hidden="false" customHeight="false" outlineLevel="0" collapsed="false">
      <c r="A37" s="1" t="n">
        <v>4856</v>
      </c>
      <c r="B37" s="2" t="n">
        <v>41928</v>
      </c>
      <c r="C37" s="2" t="n">
        <v>41930</v>
      </c>
      <c r="D37" s="3" t="n">
        <v>0.583333333333333</v>
      </c>
      <c r="F37" s="1" t="n">
        <v>429795</v>
      </c>
      <c r="G37" s="1" t="n">
        <v>7642380</v>
      </c>
      <c r="I37" s="1" t="n">
        <v>33</v>
      </c>
      <c r="J37" s="1" t="n">
        <v>30.8</v>
      </c>
      <c r="K37" s="1" t="n">
        <v>28</v>
      </c>
      <c r="L37" s="1" t="n">
        <f aca="false">K37-I37</f>
        <v>-5</v>
      </c>
      <c r="M37" s="1" t="n">
        <v>43.2</v>
      </c>
      <c r="N37" s="1" t="n">
        <v>34</v>
      </c>
      <c r="O37" s="1" t="n">
        <v>37</v>
      </c>
      <c r="P37" s="1" t="n">
        <v>38</v>
      </c>
      <c r="Q37" s="1" t="n">
        <f aca="false">N37*O37*P37</f>
        <v>47804</v>
      </c>
      <c r="R37" s="1" t="n">
        <v>8</v>
      </c>
      <c r="S37" s="1" t="n">
        <v>200</v>
      </c>
      <c r="T37" s="1" t="n">
        <v>200</v>
      </c>
      <c r="U37" s="1" t="n">
        <f aca="false">SIN(RADIANS(T37))</f>
        <v>-0.342020143325669</v>
      </c>
      <c r="V37" s="1" t="n">
        <f aca="false">COS(RADIANS(T37))</f>
        <v>-0.939692620785908</v>
      </c>
      <c r="W37" s="1" t="s">
        <v>33</v>
      </c>
      <c r="X37" s="1" t="s">
        <v>33</v>
      </c>
      <c r="Y37" s="1" t="s">
        <v>33</v>
      </c>
      <c r="Z37" s="1" t="s">
        <v>45</v>
      </c>
      <c r="AA37" s="1" t="n">
        <v>20</v>
      </c>
      <c r="AB37" s="1" t="n">
        <f aca="false">SIN(RADIANS(AA37))</f>
        <v>0.342020143325669</v>
      </c>
      <c r="AC37" s="1" t="n">
        <f aca="false">COS(RADIANS(AA37))</f>
        <v>0.939692620785908</v>
      </c>
      <c r="AD37" s="1" t="n">
        <v>20</v>
      </c>
      <c r="AE37" s="1" t="s">
        <v>88</v>
      </c>
      <c r="AF37" s="5" t="n">
        <v>40</v>
      </c>
      <c r="AG37" s="1" t="s">
        <v>103</v>
      </c>
    </row>
    <row r="38" customFormat="false" ht="15" hidden="false" customHeight="false" outlineLevel="0" collapsed="false">
      <c r="A38" s="1" t="n">
        <v>4856</v>
      </c>
      <c r="B38" s="2" t="n">
        <v>41932</v>
      </c>
      <c r="C38" s="2" t="n">
        <v>41936</v>
      </c>
      <c r="D38" s="3" t="n">
        <v>0.539583333333333</v>
      </c>
      <c r="E38" s="1" t="s">
        <v>55</v>
      </c>
      <c r="I38" s="1" t="n">
        <v>34.2</v>
      </c>
      <c r="J38" s="1" t="n">
        <v>36.3</v>
      </c>
      <c r="K38" s="1" t="n">
        <v>32.2</v>
      </c>
      <c r="L38" s="1" t="n">
        <f aca="false">K38-I38</f>
        <v>-2</v>
      </c>
      <c r="M38" s="1" t="n">
        <v>47.6</v>
      </c>
      <c r="N38" s="1" t="n">
        <v>41</v>
      </c>
      <c r="O38" s="1" t="n">
        <v>35</v>
      </c>
      <c r="P38" s="1" t="n">
        <v>18</v>
      </c>
      <c r="Q38" s="1" t="n">
        <f aca="false">N38*O38*P38</f>
        <v>25830</v>
      </c>
      <c r="R38" s="1" t="n">
        <v>6</v>
      </c>
      <c r="S38" s="1" t="n">
        <v>330</v>
      </c>
      <c r="T38" s="1" t="n">
        <v>330</v>
      </c>
      <c r="U38" s="1" t="n">
        <f aca="false">SIN(RADIANS(T38))</f>
        <v>-0.5</v>
      </c>
      <c r="V38" s="1" t="n">
        <f aca="false">COS(RADIANS(T38))</f>
        <v>0.866025403784438</v>
      </c>
      <c r="W38" s="1" t="s">
        <v>33</v>
      </c>
      <c r="X38" s="1" t="s">
        <v>33</v>
      </c>
      <c r="Y38" s="1" t="s">
        <v>33</v>
      </c>
      <c r="Z38" s="1" t="s">
        <v>38</v>
      </c>
      <c r="AA38" s="1" t="n">
        <v>70</v>
      </c>
      <c r="AB38" s="1" t="n">
        <f aca="false">SIN(RADIANS(AA38))</f>
        <v>0.939692620785908</v>
      </c>
      <c r="AC38" s="1" t="n">
        <f aca="false">COS(RADIANS(AA38))</f>
        <v>0.342020143325669</v>
      </c>
      <c r="AD38" s="1" t="n">
        <v>18</v>
      </c>
      <c r="AE38" s="1" t="s">
        <v>35</v>
      </c>
      <c r="AF38" s="5" t="n">
        <v>50</v>
      </c>
      <c r="AG38" s="1" t="s">
        <v>104</v>
      </c>
    </row>
    <row r="39" customFormat="false" ht="15" hidden="false" customHeight="false" outlineLevel="0" collapsed="false">
      <c r="A39" s="1" t="n">
        <v>4856</v>
      </c>
      <c r="B39" s="2" t="n">
        <v>41934</v>
      </c>
      <c r="C39" s="2" t="n">
        <v>41936</v>
      </c>
      <c r="D39" s="3" t="n">
        <v>0.524305555555556</v>
      </c>
      <c r="E39" s="1" t="s">
        <v>55</v>
      </c>
      <c r="F39" s="1" t="n">
        <v>429824</v>
      </c>
      <c r="G39" s="1" t="n">
        <v>7642378</v>
      </c>
      <c r="I39" s="1" t="n">
        <v>32.2</v>
      </c>
      <c r="J39" s="1" t="n">
        <v>36.3</v>
      </c>
      <c r="K39" s="1" t="n">
        <v>32.2</v>
      </c>
      <c r="L39" s="1" t="n">
        <f aca="false">K39-I39</f>
        <v>0</v>
      </c>
      <c r="M39" s="1" t="n">
        <v>44.7</v>
      </c>
      <c r="N39" s="1" t="n">
        <v>40</v>
      </c>
      <c r="O39" s="1" t="n">
        <v>34</v>
      </c>
      <c r="P39" s="1" t="n">
        <v>16</v>
      </c>
      <c r="Q39" s="1" t="n">
        <f aca="false">N39*O39*P39</f>
        <v>21760</v>
      </c>
      <c r="R39" s="1" t="n">
        <v>7</v>
      </c>
      <c r="S39" s="1" t="n">
        <v>120</v>
      </c>
      <c r="T39" s="1" t="n">
        <v>120</v>
      </c>
      <c r="U39" s="1" t="n">
        <f aca="false">SIN(RADIANS(T39))</f>
        <v>0.866025403784439</v>
      </c>
      <c r="V39" s="1" t="n">
        <f aca="false">COS(RADIANS(T39))</f>
        <v>-0.5</v>
      </c>
      <c r="W39" s="1" t="s">
        <v>33</v>
      </c>
      <c r="X39" s="1" t="s">
        <v>33</v>
      </c>
      <c r="Y39" s="1" t="s">
        <v>33</v>
      </c>
      <c r="Z39" s="1" t="s">
        <v>60</v>
      </c>
      <c r="AA39" s="1" t="n">
        <v>30</v>
      </c>
      <c r="AB39" s="1" t="n">
        <f aca="false">SIN(RADIANS(AA39))</f>
        <v>0.5</v>
      </c>
      <c r="AC39" s="1" t="n">
        <f aca="false">COS(RADIANS(AA39))</f>
        <v>0.866025403784439</v>
      </c>
      <c r="AD39" s="1" t="n">
        <v>23</v>
      </c>
      <c r="AE39" s="1" t="s">
        <v>66</v>
      </c>
      <c r="AF39" s="5" t="n">
        <v>40</v>
      </c>
      <c r="AG39" s="1" t="s">
        <v>105</v>
      </c>
    </row>
    <row r="40" customFormat="false" ht="15" hidden="false" customHeight="false" outlineLevel="0" collapsed="false">
      <c r="A40" s="1" t="n">
        <v>4856</v>
      </c>
      <c r="B40" s="2" t="n">
        <v>41935</v>
      </c>
      <c r="C40" s="2" t="n">
        <v>41936</v>
      </c>
      <c r="D40" s="3" t="n">
        <v>0.547222222222222</v>
      </c>
      <c r="E40" s="1" t="s">
        <v>55</v>
      </c>
      <c r="I40" s="1" t="n">
        <v>35.1</v>
      </c>
      <c r="J40" s="1" t="n">
        <v>36.3</v>
      </c>
      <c r="K40" s="1" t="n">
        <v>32.2</v>
      </c>
      <c r="L40" s="1" t="n">
        <f aca="false">K40-I40</f>
        <v>-2.9</v>
      </c>
      <c r="M40" s="1" t="n">
        <v>44.8</v>
      </c>
      <c r="N40" s="1" t="n">
        <v>33</v>
      </c>
      <c r="O40" s="1" t="n">
        <v>30</v>
      </c>
      <c r="P40" s="1" t="n">
        <v>17</v>
      </c>
      <c r="Q40" s="1" t="n">
        <f aca="false">N40*O40*P40</f>
        <v>16830</v>
      </c>
      <c r="R40" s="1" t="n">
        <v>10</v>
      </c>
      <c r="S40" s="1" t="n">
        <v>270</v>
      </c>
      <c r="T40" s="1" t="n">
        <v>270</v>
      </c>
      <c r="U40" s="1" t="n">
        <f aca="false">SIN(RADIANS(T40))</f>
        <v>-1</v>
      </c>
      <c r="V40" s="1" t="n">
        <f aca="false">COS(RADIANS(T40))</f>
        <v>-1.83697019872103E-016</v>
      </c>
      <c r="W40" s="1" t="s">
        <v>33</v>
      </c>
      <c r="X40" s="1" t="s">
        <v>33</v>
      </c>
      <c r="Y40" s="1" t="s">
        <v>33</v>
      </c>
      <c r="Z40" s="1" t="s">
        <v>60</v>
      </c>
      <c r="AA40" s="1" t="n">
        <v>90</v>
      </c>
      <c r="AB40" s="1" t="n">
        <f aca="false">SIN(RADIANS(AA40))</f>
        <v>1</v>
      </c>
      <c r="AC40" s="1" t="n">
        <f aca="false">COS(RADIANS(AA40))</f>
        <v>6.12323399573677E-017</v>
      </c>
      <c r="AD40" s="1" t="n">
        <v>24</v>
      </c>
      <c r="AE40" s="1" t="s">
        <v>35</v>
      </c>
      <c r="AF40" s="5" t="n">
        <v>50</v>
      </c>
      <c r="AG40" s="1" t="s">
        <v>106</v>
      </c>
    </row>
    <row r="41" customFormat="false" ht="15" hidden="false" customHeight="false" outlineLevel="0" collapsed="false">
      <c r="A41" s="1" t="n">
        <v>4947</v>
      </c>
      <c r="B41" s="2" t="n">
        <v>41920</v>
      </c>
      <c r="C41" s="2" t="n">
        <v>41935</v>
      </c>
      <c r="D41" s="3" t="n">
        <v>0.51875</v>
      </c>
      <c r="E41" s="1" t="s">
        <v>101</v>
      </c>
      <c r="I41" s="1" t="n">
        <v>32</v>
      </c>
      <c r="J41" s="1" t="n">
        <v>32.5</v>
      </c>
      <c r="K41" s="1" t="n">
        <v>29.8</v>
      </c>
      <c r="L41" s="1" t="n">
        <f aca="false">K41-I41</f>
        <v>-2.2</v>
      </c>
      <c r="M41" s="1" t="n">
        <v>41.5</v>
      </c>
      <c r="N41" s="1" t="n">
        <v>111</v>
      </c>
      <c r="O41" s="1" t="n">
        <v>79</v>
      </c>
      <c r="P41" s="1" t="n">
        <v>43</v>
      </c>
      <c r="Q41" s="1" t="n">
        <f aca="false">N41*O41*P41</f>
        <v>377067</v>
      </c>
      <c r="R41" s="1" t="n">
        <v>9</v>
      </c>
      <c r="S41" s="1" t="n">
        <v>120</v>
      </c>
      <c r="T41" s="1" t="n">
        <v>120</v>
      </c>
      <c r="U41" s="1" t="n">
        <f aca="false">SIN(RADIANS(T41))</f>
        <v>0.866025403784439</v>
      </c>
      <c r="V41" s="1" t="n">
        <f aca="false">COS(RADIANS(T41))</f>
        <v>-0.5</v>
      </c>
      <c r="W41" s="1" t="s">
        <v>33</v>
      </c>
      <c r="X41" s="1" t="s">
        <v>33</v>
      </c>
      <c r="Y41" s="1" t="s">
        <v>33</v>
      </c>
      <c r="Z41" s="1" t="s">
        <v>107</v>
      </c>
      <c r="AA41" s="1" t="n">
        <v>240</v>
      </c>
      <c r="AB41" s="1" t="n">
        <f aca="false">SIN(RADIANS(AA41))</f>
        <v>-0.866025403784438</v>
      </c>
      <c r="AC41" s="1" t="n">
        <f aca="false">COS(RADIANS(AA41))</f>
        <v>-0.5</v>
      </c>
      <c r="AD41" s="1" t="n">
        <v>7</v>
      </c>
      <c r="AE41" s="1" t="s">
        <v>35</v>
      </c>
      <c r="AF41" s="5" t="n">
        <v>50</v>
      </c>
      <c r="AG41" s="1" t="s">
        <v>108</v>
      </c>
    </row>
    <row r="42" customFormat="false" ht="15" hidden="false" customHeight="false" outlineLevel="0" collapsed="false">
      <c r="A42" s="1" t="n">
        <v>4947</v>
      </c>
      <c r="B42" s="2" t="n">
        <v>41921</v>
      </c>
      <c r="C42" s="2" t="n">
        <v>41935</v>
      </c>
      <c r="D42" s="3" t="n">
        <v>0.559027777777778</v>
      </c>
      <c r="F42" s="1" t="n">
        <v>429878</v>
      </c>
      <c r="G42" s="1" t="n">
        <v>7642066</v>
      </c>
      <c r="I42" s="1" t="n">
        <v>34.7</v>
      </c>
      <c r="J42" s="1" t="n">
        <v>32.5</v>
      </c>
      <c r="K42" s="1" t="n">
        <v>29.8</v>
      </c>
      <c r="L42" s="1" t="n">
        <f aca="false">K42-I42</f>
        <v>-4.9</v>
      </c>
      <c r="M42" s="1" t="n">
        <v>44.8</v>
      </c>
      <c r="N42" s="1" t="n">
        <v>32</v>
      </c>
      <c r="O42" s="1" t="n">
        <v>20</v>
      </c>
      <c r="P42" s="1" t="n">
        <v>5</v>
      </c>
      <c r="Q42" s="1" t="n">
        <f aca="false">N42*O42*P42</f>
        <v>3200</v>
      </c>
      <c r="R42" s="1" t="n">
        <v>3</v>
      </c>
      <c r="S42" s="1" t="n">
        <v>330</v>
      </c>
      <c r="T42" s="1" t="n">
        <v>330</v>
      </c>
      <c r="U42" s="1" t="n">
        <f aca="false">SIN(RADIANS(T42))</f>
        <v>-0.5</v>
      </c>
      <c r="V42" s="1" t="n">
        <f aca="false">COS(RADIANS(T42))</f>
        <v>0.866025403784438</v>
      </c>
      <c r="W42" s="1" t="s">
        <v>33</v>
      </c>
      <c r="X42" s="1" t="s">
        <v>33</v>
      </c>
      <c r="Y42" s="1" t="s">
        <v>33</v>
      </c>
      <c r="Z42" s="1" t="s">
        <v>34</v>
      </c>
      <c r="AA42" s="1" t="n">
        <v>230</v>
      </c>
      <c r="AB42" s="1" t="n">
        <f aca="false">SIN(RADIANS(AA42))</f>
        <v>-0.766044443118978</v>
      </c>
      <c r="AC42" s="1" t="n">
        <f aca="false">COS(RADIANS(AA42))</f>
        <v>-0.64278760968654</v>
      </c>
      <c r="AD42" s="1" t="n">
        <v>14</v>
      </c>
      <c r="AE42" s="1" t="s">
        <v>35</v>
      </c>
      <c r="AF42" s="5" t="n">
        <v>50</v>
      </c>
      <c r="AG42" s="1" t="s">
        <v>109</v>
      </c>
    </row>
    <row r="43" customFormat="false" ht="15" hidden="false" customHeight="false" outlineLevel="0" collapsed="false">
      <c r="A43" s="1" t="n">
        <v>4947</v>
      </c>
      <c r="B43" s="2" t="n">
        <v>41922</v>
      </c>
      <c r="C43" s="2" t="n">
        <v>41935</v>
      </c>
      <c r="D43" s="3" t="n">
        <v>0.534722222222222</v>
      </c>
      <c r="F43" s="1" t="n">
        <v>429846</v>
      </c>
      <c r="G43" s="1" t="n">
        <v>7642092</v>
      </c>
      <c r="I43" s="1" t="n">
        <v>35.5</v>
      </c>
      <c r="J43" s="1" t="n">
        <v>32.5</v>
      </c>
      <c r="K43" s="1" t="n">
        <v>29.8</v>
      </c>
      <c r="L43" s="1" t="n">
        <f aca="false">K43-I43</f>
        <v>-5.7</v>
      </c>
      <c r="M43" s="1" t="n">
        <v>44.8</v>
      </c>
      <c r="N43" s="1" t="n">
        <v>28</v>
      </c>
      <c r="O43" s="1" t="n">
        <v>27</v>
      </c>
      <c r="P43" s="1" t="n">
        <v>13</v>
      </c>
      <c r="Q43" s="1" t="n">
        <f aca="false">N43*O43*P43</f>
        <v>9828</v>
      </c>
      <c r="R43" s="1" t="n">
        <v>5</v>
      </c>
      <c r="W43" s="1" t="s">
        <v>33</v>
      </c>
      <c r="X43" s="1" t="s">
        <v>33</v>
      </c>
      <c r="Y43" s="1" t="s">
        <v>33</v>
      </c>
      <c r="Z43" s="1" t="s">
        <v>38</v>
      </c>
      <c r="AA43" s="1" t="n">
        <v>240</v>
      </c>
      <c r="AB43" s="1" t="n">
        <f aca="false">SIN(RADIANS(AA43))</f>
        <v>-0.866025403784438</v>
      </c>
      <c r="AC43" s="1" t="n">
        <f aca="false">COS(RADIANS(AA43))</f>
        <v>-0.5</v>
      </c>
      <c r="AD43" s="1" t="n">
        <v>7</v>
      </c>
      <c r="AE43" s="1" t="s">
        <v>35</v>
      </c>
      <c r="AF43" s="5" t="n">
        <v>50</v>
      </c>
      <c r="AG43" s="1" t="s">
        <v>110</v>
      </c>
    </row>
    <row r="44" customFormat="false" ht="15" hidden="false" customHeight="false" outlineLevel="0" collapsed="false">
      <c r="A44" s="1" t="n">
        <v>4947</v>
      </c>
      <c r="B44" s="2" t="n">
        <v>41925</v>
      </c>
      <c r="C44" s="2" t="n">
        <v>41935</v>
      </c>
      <c r="E44" s="1" t="s">
        <v>101</v>
      </c>
      <c r="I44" s="1" t="n">
        <v>34.3</v>
      </c>
      <c r="J44" s="1" t="n">
        <v>31.4</v>
      </c>
      <c r="K44" s="1" t="n">
        <v>28.8</v>
      </c>
      <c r="L44" s="1" t="n">
        <f aca="false">K44-I44</f>
        <v>-5.5</v>
      </c>
      <c r="M44" s="1" t="n">
        <v>43.7</v>
      </c>
      <c r="N44" s="1" t="n">
        <v>51</v>
      </c>
      <c r="O44" s="1" t="n">
        <v>36</v>
      </c>
      <c r="P44" s="1" t="n">
        <v>25</v>
      </c>
      <c r="Q44" s="1" t="n">
        <f aca="false">N44*O44*P44</f>
        <v>45900</v>
      </c>
      <c r="R44" s="1" t="n">
        <v>6</v>
      </c>
      <c r="S44" s="1" t="n">
        <v>160</v>
      </c>
      <c r="T44" s="1" t="n">
        <v>160</v>
      </c>
      <c r="U44" s="1" t="n">
        <f aca="false">SIN(RADIANS(T44))</f>
        <v>0.342020143325669</v>
      </c>
      <c r="V44" s="1" t="n">
        <f aca="false">COS(RADIANS(T44))</f>
        <v>-0.939692620785908</v>
      </c>
      <c r="W44" s="1" t="s">
        <v>111</v>
      </c>
      <c r="X44" s="1" t="s">
        <v>33</v>
      </c>
      <c r="Y44" s="1" t="s">
        <v>33</v>
      </c>
      <c r="Z44" s="1" t="s">
        <v>38</v>
      </c>
      <c r="AA44" s="1" t="n">
        <v>235</v>
      </c>
      <c r="AB44" s="1" t="n">
        <f aca="false">SIN(RADIANS(AA44))</f>
        <v>-0.819152044288992</v>
      </c>
      <c r="AC44" s="1" t="n">
        <f aca="false">COS(RADIANS(AA44))</f>
        <v>-0.573576436351046</v>
      </c>
      <c r="AD44" s="1" t="n">
        <v>9</v>
      </c>
      <c r="AE44" s="1" t="s">
        <v>66</v>
      </c>
      <c r="AF44" s="5" t="n">
        <v>40</v>
      </c>
      <c r="AG44" s="1" t="s">
        <v>112</v>
      </c>
      <c r="AH44" s="1" t="s">
        <v>113</v>
      </c>
    </row>
    <row r="45" customFormat="false" ht="15" hidden="false" customHeight="false" outlineLevel="0" collapsed="false">
      <c r="A45" s="1" t="n">
        <v>4947</v>
      </c>
      <c r="B45" s="2" t="n">
        <v>41926</v>
      </c>
      <c r="C45" s="2" t="n">
        <v>41935</v>
      </c>
      <c r="I45" s="1" t="n">
        <v>35.5</v>
      </c>
      <c r="J45" s="1" t="n">
        <v>31.4</v>
      </c>
      <c r="K45" s="1" t="n">
        <v>28.8</v>
      </c>
      <c r="L45" s="1" t="n">
        <f aca="false">K45-I45</f>
        <v>-6.7</v>
      </c>
      <c r="M45" s="1" t="n">
        <v>42.2</v>
      </c>
      <c r="N45" s="1" t="n">
        <v>28</v>
      </c>
      <c r="O45" s="1" t="n">
        <v>19</v>
      </c>
      <c r="P45" s="1" t="n">
        <v>12</v>
      </c>
      <c r="Q45" s="1" t="n">
        <f aca="false">N45*O45*P45</f>
        <v>6384</v>
      </c>
      <c r="R45" s="1" t="n">
        <v>9</v>
      </c>
      <c r="S45" s="1" t="s">
        <v>114</v>
      </c>
      <c r="T45" s="1" t="n">
        <v>185</v>
      </c>
      <c r="U45" s="1" t="n">
        <f aca="false">SIN(RADIANS(T45))</f>
        <v>-0.0871557427476579</v>
      </c>
      <c r="V45" s="1" t="n">
        <f aca="false">COS(RADIANS(T45))</f>
        <v>-0.996194698091746</v>
      </c>
      <c r="W45" s="1" t="s">
        <v>33</v>
      </c>
      <c r="X45" s="1" t="s">
        <v>33</v>
      </c>
      <c r="Y45" s="1" t="s">
        <v>33</v>
      </c>
      <c r="Z45" s="1" t="s">
        <v>38</v>
      </c>
      <c r="AA45" s="1" t="n">
        <v>210</v>
      </c>
      <c r="AB45" s="1" t="n">
        <f aca="false">SIN(RADIANS(AA45))</f>
        <v>-0.5</v>
      </c>
      <c r="AC45" s="1" t="n">
        <f aca="false">COS(RADIANS(AA45))</f>
        <v>-0.866025403784439</v>
      </c>
      <c r="AD45" s="1" t="n">
        <v>4.5</v>
      </c>
      <c r="AE45" s="1" t="s">
        <v>72</v>
      </c>
      <c r="AF45" s="5" t="n">
        <v>80</v>
      </c>
      <c r="AG45" s="1" t="s">
        <v>115</v>
      </c>
    </row>
    <row r="46" customFormat="false" ht="15" hidden="false" customHeight="false" outlineLevel="0" collapsed="false">
      <c r="A46" s="1" t="n">
        <v>4947</v>
      </c>
      <c r="B46" s="2" t="n">
        <v>41927</v>
      </c>
      <c r="C46" s="2" t="n">
        <v>41935</v>
      </c>
      <c r="D46" s="3" t="n">
        <v>0.583333333333333</v>
      </c>
      <c r="E46" s="1" t="s">
        <v>55</v>
      </c>
      <c r="I46" s="1" t="n">
        <v>37</v>
      </c>
      <c r="J46" s="1" t="n">
        <v>31.4</v>
      </c>
      <c r="K46" s="1" t="n">
        <v>28.8</v>
      </c>
      <c r="L46" s="1" t="n">
        <f aca="false">K46-I46</f>
        <v>-8.2</v>
      </c>
      <c r="M46" s="1" t="n">
        <v>45.4</v>
      </c>
      <c r="N46" s="1" t="n">
        <v>30</v>
      </c>
      <c r="O46" s="1" t="n">
        <v>20</v>
      </c>
      <c r="P46" s="1" t="n">
        <v>11</v>
      </c>
      <c r="Q46" s="1" t="n">
        <f aca="false">N46*O46*P46</f>
        <v>6600</v>
      </c>
      <c r="R46" s="1" t="n">
        <v>5</v>
      </c>
      <c r="S46" s="1" t="n">
        <v>330</v>
      </c>
      <c r="T46" s="1" t="n">
        <v>330</v>
      </c>
      <c r="U46" s="1" t="n">
        <f aca="false">SIN(RADIANS(T46))</f>
        <v>-0.5</v>
      </c>
      <c r="V46" s="1" t="n">
        <f aca="false">COS(RADIANS(T46))</f>
        <v>0.866025403784438</v>
      </c>
      <c r="W46" s="1" t="s">
        <v>33</v>
      </c>
      <c r="X46" s="1" t="s">
        <v>33</v>
      </c>
      <c r="Y46" s="1" t="s">
        <v>33</v>
      </c>
      <c r="Z46" s="1" t="s">
        <v>96</v>
      </c>
      <c r="AA46" s="1" t="n">
        <v>225</v>
      </c>
      <c r="AB46" s="1" t="n">
        <f aca="false">SIN(RADIANS(AA46))</f>
        <v>-0.707106781186548</v>
      </c>
      <c r="AC46" s="1" t="n">
        <f aca="false">COS(RADIANS(AA46))</f>
        <v>-0.707106781186548</v>
      </c>
      <c r="AD46" s="1" t="n">
        <v>3.3</v>
      </c>
      <c r="AE46" s="1" t="s">
        <v>116</v>
      </c>
      <c r="AF46" s="5" t="n">
        <v>95</v>
      </c>
      <c r="AG46" s="1" t="s">
        <v>117</v>
      </c>
    </row>
    <row r="47" customFormat="false" ht="15" hidden="false" customHeight="false" outlineLevel="0" collapsed="false">
      <c r="A47" s="1" t="n">
        <v>4947</v>
      </c>
      <c r="B47" s="2" t="n">
        <v>41928</v>
      </c>
      <c r="C47" s="2" t="n">
        <v>41935</v>
      </c>
      <c r="D47" s="3" t="n">
        <v>0.527777777777778</v>
      </c>
      <c r="E47" s="1" t="s">
        <v>55</v>
      </c>
      <c r="F47" s="1" t="n">
        <v>429838</v>
      </c>
      <c r="G47" s="1" t="n">
        <v>7642087</v>
      </c>
      <c r="I47" s="1" t="n">
        <v>37</v>
      </c>
      <c r="J47" s="1" t="n">
        <v>31.4</v>
      </c>
      <c r="K47" s="1" t="n">
        <v>28.8</v>
      </c>
      <c r="L47" s="1" t="n">
        <f aca="false">K47-I47</f>
        <v>-8.2</v>
      </c>
      <c r="M47" s="1" t="n">
        <v>41.8</v>
      </c>
      <c r="N47" s="1" t="n">
        <v>26</v>
      </c>
      <c r="O47" s="1" t="n">
        <v>19</v>
      </c>
      <c r="P47" s="1" t="n">
        <v>10</v>
      </c>
      <c r="Q47" s="1" t="n">
        <f aca="false">N47*O47*P47</f>
        <v>4940</v>
      </c>
      <c r="R47" s="1" t="n">
        <v>5</v>
      </c>
      <c r="W47" s="1" t="s">
        <v>33</v>
      </c>
      <c r="X47" s="1" t="s">
        <v>33</v>
      </c>
      <c r="Y47" s="1" t="s">
        <v>33</v>
      </c>
      <c r="Z47" s="1" t="s">
        <v>38</v>
      </c>
      <c r="AA47" s="1" t="n">
        <v>240</v>
      </c>
      <c r="AB47" s="1" t="n">
        <f aca="false">SIN(RADIANS(AA47))</f>
        <v>-0.866025403784438</v>
      </c>
      <c r="AC47" s="1" t="n">
        <f aca="false">COS(RADIANS(AA47))</f>
        <v>-0.5</v>
      </c>
      <c r="AD47" s="1" t="n">
        <v>7</v>
      </c>
      <c r="AE47" s="1" t="s">
        <v>35</v>
      </c>
      <c r="AF47" s="5" t="n">
        <v>50</v>
      </c>
      <c r="AG47" s="1" t="s">
        <v>118</v>
      </c>
    </row>
    <row r="48" customFormat="false" ht="15" hidden="false" customHeight="false" outlineLevel="0" collapsed="false">
      <c r="A48" s="1" t="n">
        <v>4947</v>
      </c>
      <c r="B48" s="2" t="n">
        <v>41929</v>
      </c>
      <c r="C48" s="2" t="n">
        <v>41935</v>
      </c>
      <c r="D48" s="3" t="n">
        <v>0.561111111111111</v>
      </c>
      <c r="F48" s="1" t="n">
        <v>429877</v>
      </c>
      <c r="G48" s="1" t="n">
        <v>7642033</v>
      </c>
      <c r="I48" s="1" t="n">
        <v>37.8</v>
      </c>
      <c r="J48" s="1" t="n">
        <v>31.4</v>
      </c>
      <c r="K48" s="1" t="n">
        <v>28.8</v>
      </c>
      <c r="L48" s="1" t="n">
        <f aca="false">K48-I48</f>
        <v>-9</v>
      </c>
      <c r="M48" s="1" t="n">
        <v>49.3</v>
      </c>
      <c r="N48" s="1" t="n">
        <v>32</v>
      </c>
      <c r="O48" s="1" t="n">
        <v>23</v>
      </c>
      <c r="P48" s="1" t="n">
        <v>7</v>
      </c>
      <c r="Q48" s="1" t="n">
        <f aca="false">N48*O48*P48</f>
        <v>5152</v>
      </c>
      <c r="R48" s="1" t="n">
        <v>6</v>
      </c>
      <c r="S48" s="1" t="n">
        <v>230</v>
      </c>
      <c r="T48" s="1" t="n">
        <v>230</v>
      </c>
      <c r="U48" s="1" t="n">
        <f aca="false">SIN(RADIANS(T48))</f>
        <v>-0.766044443118978</v>
      </c>
      <c r="V48" s="1" t="n">
        <f aca="false">COS(RADIANS(T48))</f>
        <v>-0.64278760968654</v>
      </c>
      <c r="W48" s="1" t="s">
        <v>33</v>
      </c>
      <c r="X48" s="1" t="s">
        <v>33</v>
      </c>
      <c r="Y48" s="1" t="s">
        <v>33</v>
      </c>
      <c r="Z48" s="1" t="s">
        <v>38</v>
      </c>
      <c r="AA48" s="1" t="n">
        <v>210</v>
      </c>
      <c r="AB48" s="1" t="n">
        <f aca="false">SIN(RADIANS(AA48))</f>
        <v>-0.5</v>
      </c>
      <c r="AC48" s="1" t="n">
        <f aca="false">COS(RADIANS(AA48))</f>
        <v>-0.866025403784439</v>
      </c>
      <c r="AD48" s="1" t="n">
        <v>13</v>
      </c>
      <c r="AE48" s="1" t="s">
        <v>35</v>
      </c>
      <c r="AF48" s="5" t="n">
        <v>50</v>
      </c>
      <c r="AG48" s="1" t="s">
        <v>119</v>
      </c>
    </row>
    <row r="49" customFormat="false" ht="15" hidden="false" customHeight="false" outlineLevel="0" collapsed="false">
      <c r="A49" s="1" t="n">
        <v>4947</v>
      </c>
      <c r="B49" s="2" t="n">
        <v>41931</v>
      </c>
      <c r="C49" s="2" t="n">
        <v>41935</v>
      </c>
      <c r="D49" s="3" t="n">
        <v>0.597222222222222</v>
      </c>
      <c r="E49" s="1" t="s">
        <v>63</v>
      </c>
      <c r="F49" s="1" t="n">
        <v>429836</v>
      </c>
      <c r="G49" s="1" t="n">
        <v>7641929</v>
      </c>
      <c r="I49" s="1" t="n">
        <v>37.3</v>
      </c>
      <c r="J49" s="1" t="n">
        <v>31.4</v>
      </c>
      <c r="K49" s="1" t="n">
        <v>28.8</v>
      </c>
      <c r="L49" s="1" t="n">
        <f aca="false">K49-I49</f>
        <v>-8.5</v>
      </c>
      <c r="M49" s="1" t="n">
        <v>44.8</v>
      </c>
      <c r="N49" s="1" t="n">
        <v>33</v>
      </c>
      <c r="O49" s="1" t="n">
        <v>26</v>
      </c>
      <c r="P49" s="1" t="n">
        <v>9</v>
      </c>
      <c r="Q49" s="1" t="n">
        <f aca="false">N49*O49*P49</f>
        <v>7722</v>
      </c>
      <c r="R49" s="1" t="n">
        <v>6</v>
      </c>
      <c r="S49" s="1" t="s">
        <v>47</v>
      </c>
      <c r="T49" s="1" t="s">
        <v>37</v>
      </c>
      <c r="W49" s="1" t="s">
        <v>33</v>
      </c>
      <c r="X49" s="1" t="s">
        <v>33</v>
      </c>
      <c r="Y49" s="1" t="s">
        <v>33</v>
      </c>
      <c r="Z49" s="1" t="s">
        <v>45</v>
      </c>
      <c r="AA49" s="1" t="n">
        <v>250</v>
      </c>
      <c r="AB49" s="1" t="n">
        <f aca="false">SIN(RADIANS(AA49))</f>
        <v>-0.939692620785908</v>
      </c>
      <c r="AC49" s="1" t="n">
        <f aca="false">COS(RADIANS(AA49))</f>
        <v>-0.342020143325669</v>
      </c>
      <c r="AD49" s="1" t="n">
        <v>6</v>
      </c>
      <c r="AE49" s="1" t="s">
        <v>120</v>
      </c>
      <c r="AF49" s="5" t="n">
        <v>60</v>
      </c>
      <c r="AG49" s="1" t="s">
        <v>121</v>
      </c>
    </row>
    <row r="50" customFormat="false" ht="15" hidden="false" customHeight="false" outlineLevel="0" collapsed="false">
      <c r="A50" s="1" t="n">
        <v>4947</v>
      </c>
      <c r="B50" s="2" t="n">
        <v>41933</v>
      </c>
      <c r="C50" s="2" t="n">
        <v>41935</v>
      </c>
      <c r="D50" s="3" t="n">
        <v>0.572916666666667</v>
      </c>
      <c r="E50" s="1" t="s">
        <v>55</v>
      </c>
      <c r="I50" s="1" t="n">
        <v>37.6</v>
      </c>
      <c r="J50" s="1" t="n">
        <v>32.5</v>
      </c>
      <c r="K50" s="1" t="n">
        <v>28.8</v>
      </c>
      <c r="L50" s="1" t="n">
        <f aca="false">K50-I50</f>
        <v>-8.8</v>
      </c>
      <c r="M50" s="1" t="n">
        <v>42.4</v>
      </c>
      <c r="N50" s="1" t="n">
        <v>31</v>
      </c>
      <c r="O50" s="1" t="n">
        <v>25</v>
      </c>
      <c r="P50" s="1" t="n">
        <v>9</v>
      </c>
      <c r="Q50" s="1" t="n">
        <f aca="false">N50*O50*P50</f>
        <v>6975</v>
      </c>
      <c r="R50" s="1" t="n">
        <v>7</v>
      </c>
      <c r="S50" s="1" t="n">
        <v>230</v>
      </c>
      <c r="T50" s="1" t="n">
        <v>230</v>
      </c>
      <c r="U50" s="1" t="n">
        <f aca="false">SIN(RADIANS(T50))</f>
        <v>-0.766044443118978</v>
      </c>
      <c r="V50" s="1" t="n">
        <f aca="false">COS(RADIANS(T50))</f>
        <v>-0.64278760968654</v>
      </c>
      <c r="W50" s="1" t="s">
        <v>33</v>
      </c>
      <c r="X50" s="1" t="s">
        <v>33</v>
      </c>
      <c r="Y50" s="1" t="s">
        <v>33</v>
      </c>
      <c r="Z50" s="1" t="s">
        <v>122</v>
      </c>
      <c r="AA50" s="1" t="n">
        <v>225</v>
      </c>
      <c r="AB50" s="1" t="n">
        <f aca="false">SIN(RADIANS(AA50))</f>
        <v>-0.707106781186548</v>
      </c>
      <c r="AC50" s="1" t="n">
        <f aca="false">COS(RADIANS(AA50))</f>
        <v>-0.707106781186548</v>
      </c>
      <c r="AD50" s="1" t="n">
        <v>6.5</v>
      </c>
      <c r="AE50" s="1" t="s">
        <v>123</v>
      </c>
      <c r="AF50" s="5" t="n">
        <v>75</v>
      </c>
      <c r="AG50" s="1" t="s">
        <v>124</v>
      </c>
    </row>
    <row r="51" customFormat="false" ht="15" hidden="false" customHeight="false" outlineLevel="0" collapsed="false">
      <c r="A51" s="1" t="n">
        <v>4947</v>
      </c>
      <c r="B51" s="7" t="n">
        <v>41934</v>
      </c>
      <c r="C51" s="2" t="n">
        <v>41935</v>
      </c>
      <c r="D51" s="3" t="n">
        <v>0.546527777777778</v>
      </c>
      <c r="F51" s="1" t="n">
        <v>429829</v>
      </c>
      <c r="G51" s="1" t="n">
        <v>7642088</v>
      </c>
      <c r="I51" s="1" t="n">
        <v>35.5</v>
      </c>
      <c r="J51" s="1" t="n">
        <v>32.5</v>
      </c>
      <c r="K51" s="1" t="n">
        <v>28.8</v>
      </c>
      <c r="L51" s="1" t="n">
        <f aca="false">K51-I51</f>
        <v>-6.7</v>
      </c>
      <c r="M51" s="1" t="n">
        <v>42.9</v>
      </c>
      <c r="N51" s="1" t="n">
        <v>21</v>
      </c>
      <c r="O51" s="1" t="n">
        <v>18</v>
      </c>
      <c r="P51" s="1" t="n">
        <v>7</v>
      </c>
      <c r="Q51" s="1" t="n">
        <f aca="false">N51*O51*P51</f>
        <v>2646</v>
      </c>
      <c r="R51" s="1" t="n">
        <v>5</v>
      </c>
      <c r="S51" s="1" t="n">
        <v>125</v>
      </c>
      <c r="T51" s="1" t="n">
        <v>125</v>
      </c>
      <c r="U51" s="1" t="n">
        <f aca="false">SIN(RADIANS(T51))</f>
        <v>0.819152044288992</v>
      </c>
      <c r="V51" s="1" t="n">
        <f aca="false">COS(RADIANS(T51))</f>
        <v>-0.573576436351046</v>
      </c>
      <c r="W51" s="1" t="s">
        <v>33</v>
      </c>
      <c r="X51" s="1" t="s">
        <v>33</v>
      </c>
      <c r="Y51" s="1" t="s">
        <v>33</v>
      </c>
      <c r="Z51" s="1" t="s">
        <v>61</v>
      </c>
      <c r="AA51" s="1" t="n">
        <v>220</v>
      </c>
      <c r="AB51" s="1" t="n">
        <f aca="false">SIN(RADIANS(AA51))</f>
        <v>-0.642787609686539</v>
      </c>
      <c r="AC51" s="1" t="n">
        <f aca="false">COS(RADIANS(AA51))</f>
        <v>-0.766044443118978</v>
      </c>
      <c r="AD51" s="1" t="n">
        <v>10</v>
      </c>
      <c r="AE51" s="1" t="s">
        <v>88</v>
      </c>
      <c r="AF51" s="5" t="n">
        <v>40</v>
      </c>
      <c r="AG51" s="1" t="s">
        <v>125</v>
      </c>
    </row>
    <row r="53" customFormat="false" ht="15" hidden="false" customHeight="false" outlineLevel="0" collapsed="false">
      <c r="H53" s="1" t="s">
        <v>126</v>
      </c>
      <c r="I53" s="1" t="n">
        <f aca="false">MIN(I3:I51)</f>
        <v>24.3</v>
      </c>
      <c r="J53" s="1" t="n">
        <f aca="false">MIN(J3:J51)</f>
        <v>27</v>
      </c>
      <c r="K53" s="1" t="n">
        <f aca="false">MIN(K3:K51)</f>
        <v>25</v>
      </c>
      <c r="L53" s="1" t="n">
        <f aca="false">MIN(L3:L51)</f>
        <v>-10.9</v>
      </c>
      <c r="M53" s="1" t="n">
        <f aca="false">MIN(M3:M51)</f>
        <v>36.2</v>
      </c>
      <c r="N53" s="1" t="n">
        <f aca="false">MIN(N3:N51)</f>
        <v>21</v>
      </c>
      <c r="O53" s="1" t="n">
        <f aca="false">MIN(O3:O51)</f>
        <v>12</v>
      </c>
      <c r="P53" s="1" t="n">
        <f aca="false">MIN(P3:P51)</f>
        <v>5</v>
      </c>
      <c r="Q53" s="1" t="n">
        <f aca="false">MIN(Q3:Q51)</f>
        <v>2646</v>
      </c>
      <c r="R53" s="1" t="n">
        <f aca="false">MIN(R3:R51)</f>
        <v>3</v>
      </c>
    </row>
    <row r="54" customFormat="false" ht="15" hidden="false" customHeight="false" outlineLevel="0" collapsed="false">
      <c r="H54" s="1" t="s">
        <v>127</v>
      </c>
      <c r="I54" s="1" t="n">
        <f aca="false">MAX(I3:I51)</f>
        <v>39.6</v>
      </c>
      <c r="J54" s="1" t="n">
        <f aca="false">MAX(J3:J51)</f>
        <v>36.3</v>
      </c>
      <c r="K54" s="1" t="n">
        <f aca="false">MAX(K3:K51)</f>
        <v>32.2</v>
      </c>
      <c r="L54" s="1" t="n">
        <f aca="false">MAX(L3:L51)</f>
        <v>3</v>
      </c>
      <c r="M54" s="1" t="n">
        <f aca="false">MAX(M3:M51)</f>
        <v>51.4</v>
      </c>
      <c r="N54" s="1" t="n">
        <f aca="false">MAX(N3:N51)</f>
        <v>111</v>
      </c>
      <c r="O54" s="1" t="n">
        <f aca="false">MAX(O3:O51)</f>
        <v>79</v>
      </c>
      <c r="P54" s="1" t="n">
        <f aca="false">MAX(P3:P51)</f>
        <v>43</v>
      </c>
      <c r="Q54" s="1" t="n">
        <f aca="false">MAX(Q3:Q51)</f>
        <v>377067</v>
      </c>
      <c r="R54" s="1" t="n">
        <f aca="false">MAX(R3:R51)</f>
        <v>12</v>
      </c>
    </row>
    <row r="55" customFormat="false" ht="15" hidden="false" customHeight="false" outlineLevel="0" collapsed="false">
      <c r="H55" s="1" t="s">
        <v>128</v>
      </c>
      <c r="I55" s="1" t="n">
        <f aca="false">AVERAGE(I3:I51)</f>
        <v>34.0957446808511</v>
      </c>
      <c r="J55" s="1" t="n">
        <f aca="false">AVERAGE(J3:J51)</f>
        <v>31.5340425531915</v>
      </c>
      <c r="K55" s="1" t="n">
        <f aca="false">AVERAGE(K3:K51)</f>
        <v>29.0340425531915</v>
      </c>
      <c r="L55" s="1" t="n">
        <f aca="false">AVERAGE(L3:L51)</f>
        <v>-5.06170212765958</v>
      </c>
      <c r="M55" s="1" t="n">
        <f aca="false">AVERAGE(M3:M51)</f>
        <v>44.2978723404255</v>
      </c>
      <c r="N55" s="1" t="n">
        <f aca="false">AVERAGE(N3:N51)</f>
        <v>40.8265306122449</v>
      </c>
      <c r="O55" s="1" t="n">
        <f aca="false">AVERAGE(O3:O51)</f>
        <v>28.7551020408163</v>
      </c>
      <c r="P55" s="1" t="n">
        <f aca="false">AVERAGE(P3:P51)</f>
        <v>17.5510204081633</v>
      </c>
      <c r="Q55" s="1" t="n">
        <f aca="false">AVERAGE(Q3:Q51)</f>
        <v>30610.1224489796</v>
      </c>
      <c r="R55" s="1" t="n">
        <f aca="false">AVERAGE(R3:R51)</f>
        <v>6.63265306122449</v>
      </c>
    </row>
    <row r="56" customFormat="false" ht="15" hidden="false" customHeight="false" outlineLevel="0" collapsed="false">
      <c r="H56" s="1" t="s">
        <v>129</v>
      </c>
      <c r="I56" s="1" t="n">
        <f aca="false">_xlfn.STDEV.S((I3:I51))</f>
        <v>2.83134300955268</v>
      </c>
      <c r="J56" s="1" t="n">
        <f aca="false">_xlfn.STDEV.S((J3:J51))</f>
        <v>2.19626922755135</v>
      </c>
      <c r="K56" s="1" t="n">
        <f aca="false">_xlfn.STDEV.S((K3:K51))</f>
        <v>1.60627527498229</v>
      </c>
      <c r="L56" s="1" t="n">
        <f aca="false">_xlfn.STDEV.S((L3:L51))</f>
        <v>2.94497015497458</v>
      </c>
      <c r="M56" s="1" t="n">
        <f aca="false">_xlfn.STDEV.S((M3:M51))</f>
        <v>3.21683677747472</v>
      </c>
      <c r="N56" s="1" t="n">
        <f aca="false">_xlfn.STDEV.S((N3:N51))</f>
        <v>15.6450042014243</v>
      </c>
      <c r="O56" s="1" t="n">
        <f aca="false">_xlfn.STDEV.S((O3:O51))</f>
        <v>11.6091390224916</v>
      </c>
      <c r="P56" s="1" t="n">
        <f aca="false">_xlfn.STDEV.S((P3:P51))</f>
        <v>9.52422618136201</v>
      </c>
      <c r="Q56" s="1" t="n">
        <f aca="false">_xlfn.STDEV.S((Q3:Q51))</f>
        <v>56067.4511836832</v>
      </c>
      <c r="R56" s="1" t="n">
        <f aca="false">_xlfn.STDEV.S((R3:R51))</f>
        <v>2.098549871846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5T08:32:11Z</dcterms:created>
  <dc:creator>Jack Dumbacher</dc:creator>
  <dc:description/>
  <dc:language>en-US</dc:language>
  <cp:lastModifiedBy>Dumbacher, Jack</cp:lastModifiedBy>
  <dcterms:modified xsi:type="dcterms:W3CDTF">2015-07-12T02:33:13Z</dcterms:modified>
  <cp:revision>0</cp:revision>
  <dc:subject/>
  <dc:title/>
</cp:coreProperties>
</file>